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D:\近畿大学\1. 研究関係\自著論文\PAI-1 KO CKD\PLoS ONE\Revise 1\Revise 投稿用\"/>
    </mc:Choice>
  </mc:AlternateContent>
  <xr:revisionPtr revIDLastSave="0" documentId="13_ncr:1_{09650A10-71F9-453C-AFF3-F440A5CBC213}" xr6:coauthVersionLast="47" xr6:coauthVersionMax="47" xr10:uidLastSave="{00000000-0000-0000-0000-000000000000}"/>
  <bookViews>
    <workbookView xWindow="-110" yWindow="-110" windowWidth="22780" windowHeight="14540" activeTab="4" xr2:uid="{5738072B-F79F-4D2E-B634-1C58789B515B}"/>
  </bookViews>
  <sheets>
    <sheet name="Fig 1" sheetId="1" r:id="rId1"/>
    <sheet name="Fig 2" sheetId="2" r:id="rId2"/>
    <sheet name="Fig 3" sheetId="3" r:id="rId3"/>
    <sheet name="Fig 4" sheetId="4" r:id="rId4"/>
    <sheet name="S Figur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7" i="1" l="1"/>
  <c r="H97" i="1"/>
  <c r="G97" i="1"/>
  <c r="F97" i="1"/>
  <c r="E97" i="1"/>
  <c r="D97" i="1"/>
  <c r="C97" i="1"/>
  <c r="B97" i="1"/>
  <c r="I96" i="1"/>
  <c r="H96" i="1"/>
  <c r="G96" i="1"/>
  <c r="F96" i="1"/>
  <c r="E96" i="1"/>
  <c r="D96" i="1"/>
  <c r="C96" i="1"/>
  <c r="B96" i="1"/>
  <c r="I83" i="4"/>
  <c r="H83" i="4"/>
  <c r="G83" i="4"/>
  <c r="F83" i="4"/>
  <c r="E83" i="4"/>
  <c r="D83" i="4"/>
  <c r="C83" i="4"/>
  <c r="B83" i="4"/>
  <c r="I82" i="4"/>
  <c r="H82" i="4"/>
  <c r="G82" i="4"/>
  <c r="F82" i="4"/>
  <c r="E82" i="4"/>
  <c r="D82" i="4"/>
  <c r="C82" i="4"/>
  <c r="B82" i="4"/>
  <c r="E68" i="4"/>
  <c r="I69" i="4"/>
  <c r="H69" i="4"/>
  <c r="G69" i="4"/>
  <c r="F69" i="4"/>
  <c r="E69" i="4"/>
  <c r="D69" i="4"/>
  <c r="C69" i="4"/>
  <c r="B69" i="4"/>
  <c r="I68" i="4"/>
  <c r="H68" i="4"/>
  <c r="G68" i="4"/>
  <c r="F68" i="4"/>
  <c r="D68" i="4"/>
  <c r="C68" i="4"/>
  <c r="B68" i="4"/>
  <c r="I55" i="4"/>
  <c r="H55" i="4"/>
  <c r="G55" i="4"/>
  <c r="F55" i="4"/>
  <c r="E55" i="4"/>
  <c r="D55" i="4"/>
  <c r="C55" i="4"/>
  <c r="B55" i="4"/>
  <c r="I54" i="4"/>
  <c r="H54" i="4"/>
  <c r="G54" i="4"/>
  <c r="F54" i="4"/>
  <c r="E54" i="4"/>
  <c r="D54" i="4"/>
  <c r="C54" i="4"/>
  <c r="B54" i="4"/>
  <c r="I41" i="4"/>
  <c r="H41" i="4"/>
  <c r="G41" i="4"/>
  <c r="F41" i="4"/>
  <c r="E41" i="4"/>
  <c r="D41" i="4"/>
  <c r="C41" i="4"/>
  <c r="B41" i="4"/>
  <c r="I40" i="4"/>
  <c r="H40" i="4"/>
  <c r="G40" i="4"/>
  <c r="F40" i="4"/>
  <c r="E40" i="4"/>
  <c r="D40" i="4"/>
  <c r="C40" i="4"/>
  <c r="B40" i="4"/>
  <c r="I27" i="4"/>
  <c r="H27" i="4"/>
  <c r="G27" i="4"/>
  <c r="F27" i="4"/>
  <c r="E27" i="4"/>
  <c r="D27" i="4"/>
  <c r="C27" i="4"/>
  <c r="B27" i="4"/>
  <c r="I26" i="4"/>
  <c r="H26" i="4"/>
  <c r="G26" i="4"/>
  <c r="F26" i="4"/>
  <c r="E26" i="4"/>
  <c r="D26" i="4"/>
  <c r="C26" i="4"/>
  <c r="B26" i="4"/>
  <c r="I13" i="4"/>
  <c r="H13" i="4"/>
  <c r="G13" i="4"/>
  <c r="F13" i="4"/>
  <c r="E13" i="4"/>
  <c r="D13" i="4"/>
  <c r="C13" i="4"/>
  <c r="B13" i="4"/>
  <c r="I12" i="4"/>
  <c r="H12" i="4"/>
  <c r="G12" i="4"/>
  <c r="F12" i="4"/>
  <c r="E12" i="4"/>
  <c r="D12" i="4"/>
  <c r="C12" i="4"/>
  <c r="B12" i="4"/>
  <c r="I69" i="3"/>
  <c r="H69" i="3"/>
  <c r="G69" i="3"/>
  <c r="F69" i="3"/>
  <c r="E69" i="3"/>
  <c r="D69" i="3"/>
  <c r="C69" i="3"/>
  <c r="B69" i="3"/>
  <c r="I68" i="3"/>
  <c r="H68" i="3"/>
  <c r="G68" i="3"/>
  <c r="F68" i="3"/>
  <c r="E68" i="3"/>
  <c r="D68" i="3"/>
  <c r="C68" i="3"/>
  <c r="B68" i="3"/>
  <c r="I55" i="3"/>
  <c r="H55" i="3"/>
  <c r="G55" i="3"/>
  <c r="F55" i="3"/>
  <c r="E55" i="3"/>
  <c r="D55" i="3"/>
  <c r="C55" i="3"/>
  <c r="B55" i="3"/>
  <c r="I54" i="3"/>
  <c r="H54" i="3"/>
  <c r="G54" i="3"/>
  <c r="F54" i="3"/>
  <c r="E54" i="3"/>
  <c r="D54" i="3"/>
  <c r="C54" i="3"/>
  <c r="B54" i="3"/>
  <c r="I41" i="3"/>
  <c r="H41" i="3"/>
  <c r="G41" i="3"/>
  <c r="F41" i="3"/>
  <c r="E41" i="3"/>
  <c r="D41" i="3"/>
  <c r="C41" i="3"/>
  <c r="B41" i="3"/>
  <c r="I40" i="3"/>
  <c r="H40" i="3"/>
  <c r="G40" i="3"/>
  <c r="F40" i="3"/>
  <c r="E40" i="3"/>
  <c r="D40" i="3"/>
  <c r="C40" i="3"/>
  <c r="B40" i="3"/>
  <c r="I27" i="3"/>
  <c r="H27" i="3"/>
  <c r="G27" i="3"/>
  <c r="F27" i="3"/>
  <c r="E27" i="3"/>
  <c r="D27" i="3"/>
  <c r="C27" i="3"/>
  <c r="B27" i="3"/>
  <c r="I26" i="3"/>
  <c r="H26" i="3"/>
  <c r="G26" i="3"/>
  <c r="F26" i="3"/>
  <c r="E26" i="3"/>
  <c r="D26" i="3"/>
  <c r="C26" i="3"/>
  <c r="B26" i="3"/>
  <c r="I13" i="3"/>
  <c r="H13" i="3"/>
  <c r="G13" i="3"/>
  <c r="F13" i="3"/>
  <c r="E13" i="3"/>
  <c r="D13" i="3"/>
  <c r="C13" i="3"/>
  <c r="B13" i="3"/>
  <c r="I12" i="3"/>
  <c r="H12" i="3"/>
  <c r="G12" i="3"/>
  <c r="F12" i="3"/>
  <c r="E12" i="3"/>
  <c r="D12" i="3"/>
  <c r="C12" i="3"/>
  <c r="B12" i="3"/>
  <c r="I83" i="2"/>
  <c r="H83" i="2"/>
  <c r="G83" i="2"/>
  <c r="F83" i="2"/>
  <c r="E83" i="2"/>
  <c r="D83" i="2"/>
  <c r="C83" i="2"/>
  <c r="B83" i="2"/>
  <c r="I82" i="2"/>
  <c r="H82" i="2"/>
  <c r="G82" i="2"/>
  <c r="F82" i="2"/>
  <c r="E82" i="2"/>
  <c r="D82" i="2"/>
  <c r="C82" i="2"/>
  <c r="B82" i="2"/>
  <c r="I69" i="2"/>
  <c r="H69" i="2"/>
  <c r="G69" i="2"/>
  <c r="F69" i="2"/>
  <c r="E69" i="2"/>
  <c r="D69" i="2"/>
  <c r="C69" i="2"/>
  <c r="B69" i="2"/>
  <c r="I68" i="2"/>
  <c r="H68" i="2"/>
  <c r="G68" i="2"/>
  <c r="F68" i="2"/>
  <c r="E68" i="2"/>
  <c r="D68" i="2"/>
  <c r="C68" i="2"/>
  <c r="B68" i="2"/>
  <c r="I55" i="2"/>
  <c r="H55" i="2"/>
  <c r="G55" i="2"/>
  <c r="F55" i="2"/>
  <c r="E55" i="2"/>
  <c r="D55" i="2"/>
  <c r="C55" i="2"/>
  <c r="B55" i="2"/>
  <c r="I54" i="2"/>
  <c r="H54" i="2"/>
  <c r="G54" i="2"/>
  <c r="F54" i="2"/>
  <c r="E54" i="2"/>
  <c r="D54" i="2"/>
  <c r="C54" i="2"/>
  <c r="B54" i="2"/>
  <c r="I41" i="2"/>
  <c r="H41" i="2"/>
  <c r="G41" i="2"/>
  <c r="F41" i="2"/>
  <c r="E41" i="2"/>
  <c r="D41" i="2"/>
  <c r="C41" i="2"/>
  <c r="B41" i="2"/>
  <c r="I40" i="2"/>
  <c r="H40" i="2"/>
  <c r="G40" i="2"/>
  <c r="F40" i="2"/>
  <c r="E40" i="2"/>
  <c r="D40" i="2"/>
  <c r="C40" i="2"/>
  <c r="B40" i="2"/>
  <c r="I27" i="2"/>
  <c r="H27" i="2"/>
  <c r="G27" i="2"/>
  <c r="F27" i="2"/>
  <c r="E27" i="2"/>
  <c r="D27" i="2"/>
  <c r="C27" i="2"/>
  <c r="B27" i="2"/>
  <c r="I26" i="2"/>
  <c r="H26" i="2"/>
  <c r="G26" i="2"/>
  <c r="F26" i="2"/>
  <c r="E26" i="2"/>
  <c r="D26" i="2"/>
  <c r="C26" i="2"/>
  <c r="B26" i="2"/>
  <c r="I13" i="2"/>
  <c r="H13" i="2"/>
  <c r="G13" i="2"/>
  <c r="F13" i="2"/>
  <c r="E13" i="2"/>
  <c r="D13" i="2"/>
  <c r="C13" i="2"/>
  <c r="B13" i="2"/>
  <c r="I12" i="2"/>
  <c r="H12" i="2"/>
  <c r="G12" i="2"/>
  <c r="F12" i="2"/>
  <c r="E12" i="2"/>
  <c r="D12" i="2"/>
  <c r="C12" i="2"/>
  <c r="B12" i="2"/>
  <c r="I83" i="1"/>
  <c r="H83" i="1"/>
  <c r="G83" i="1"/>
  <c r="F83" i="1"/>
  <c r="E83" i="1"/>
  <c r="D83" i="1"/>
  <c r="C83" i="1"/>
  <c r="B83" i="1"/>
  <c r="I82" i="1"/>
  <c r="H82" i="1"/>
  <c r="G82" i="1"/>
  <c r="F82" i="1"/>
  <c r="E82" i="1"/>
  <c r="D82" i="1"/>
  <c r="C82" i="1"/>
  <c r="B82" i="1"/>
  <c r="I69" i="1"/>
  <c r="H69" i="1"/>
  <c r="G69" i="1"/>
  <c r="F69" i="1"/>
  <c r="E69" i="1"/>
  <c r="D69" i="1"/>
  <c r="C69" i="1"/>
  <c r="B69" i="1"/>
  <c r="I68" i="1"/>
  <c r="H68" i="1"/>
  <c r="G68" i="1"/>
  <c r="F68" i="1"/>
  <c r="E68" i="1"/>
  <c r="D68" i="1"/>
  <c r="C68" i="1"/>
  <c r="B68" i="1"/>
  <c r="I55" i="1"/>
  <c r="H55" i="1"/>
  <c r="G55" i="1"/>
  <c r="F55" i="1"/>
  <c r="E55" i="1"/>
  <c r="D55" i="1"/>
  <c r="C55" i="1"/>
  <c r="B55" i="1"/>
  <c r="I54" i="1"/>
  <c r="H54" i="1"/>
  <c r="G54" i="1"/>
  <c r="F54" i="1"/>
  <c r="E54" i="1"/>
  <c r="D54" i="1"/>
  <c r="C54" i="1"/>
  <c r="B54" i="1"/>
  <c r="I41" i="1"/>
  <c r="H41" i="1"/>
  <c r="G41" i="1"/>
  <c r="F41" i="1"/>
  <c r="E41" i="1"/>
  <c r="D41" i="1"/>
  <c r="C41" i="1"/>
  <c r="B41" i="1"/>
  <c r="I40" i="1"/>
  <c r="H40" i="1"/>
  <c r="G40" i="1"/>
  <c r="F40" i="1"/>
  <c r="E40" i="1"/>
  <c r="D40" i="1"/>
  <c r="C40" i="1"/>
  <c r="B40" i="1"/>
  <c r="I27" i="1"/>
  <c r="H27" i="1"/>
  <c r="G27" i="1"/>
  <c r="F27" i="1"/>
  <c r="E27" i="1"/>
  <c r="D27" i="1"/>
  <c r="C27" i="1"/>
  <c r="B27" i="1"/>
  <c r="I26" i="1"/>
  <c r="H26" i="1"/>
  <c r="G26" i="1"/>
  <c r="F26" i="1"/>
  <c r="E26" i="1"/>
  <c r="D26" i="1"/>
  <c r="C26" i="1"/>
  <c r="B26" i="1"/>
  <c r="C12" i="1"/>
  <c r="D12" i="1"/>
  <c r="E12" i="1"/>
  <c r="F12" i="1"/>
  <c r="G12" i="1"/>
  <c r="H12" i="1"/>
  <c r="I12" i="1"/>
  <c r="C13" i="1"/>
  <c r="D13" i="1"/>
  <c r="E13" i="1"/>
  <c r="F13" i="1"/>
  <c r="G13" i="1"/>
  <c r="H13" i="1"/>
  <c r="I13" i="1"/>
  <c r="B13" i="1"/>
  <c r="B12" i="1"/>
</calcChain>
</file>

<file path=xl/sharedStrings.xml><?xml version="1.0" encoding="utf-8"?>
<sst xmlns="http://schemas.openxmlformats.org/spreadsheetml/2006/main" count="629" uniqueCount="56">
  <si>
    <t>Male</t>
    <phoneticPr fontId="1"/>
  </si>
  <si>
    <t>Female</t>
    <phoneticPr fontId="1"/>
  </si>
  <si>
    <t>PAI-1 WT</t>
    <phoneticPr fontId="1"/>
  </si>
  <si>
    <t>PAI-1 KO</t>
    <phoneticPr fontId="1"/>
  </si>
  <si>
    <t>Adenine (-)</t>
    <phoneticPr fontId="1"/>
  </si>
  <si>
    <t>Adenine (+)</t>
    <phoneticPr fontId="1"/>
  </si>
  <si>
    <t>average</t>
    <phoneticPr fontId="1"/>
  </si>
  <si>
    <t>SEM</t>
    <phoneticPr fontId="1"/>
  </si>
  <si>
    <t>No.1</t>
    <phoneticPr fontId="1"/>
  </si>
  <si>
    <t>No.2</t>
  </si>
  <si>
    <t>No.3</t>
  </si>
  <si>
    <t>No.4</t>
  </si>
  <si>
    <t>No.5</t>
  </si>
  <si>
    <t>No.6</t>
  </si>
  <si>
    <t>No.7</t>
  </si>
  <si>
    <t>No.8</t>
  </si>
  <si>
    <t>Fig 1D
(BUN, mg/dL)</t>
    <phoneticPr fontId="1"/>
  </si>
  <si>
    <t>Fig 1C
(Food intake, g)</t>
    <phoneticPr fontId="1"/>
  </si>
  <si>
    <t>Fig 1B
(Body weight, g)</t>
    <phoneticPr fontId="1"/>
  </si>
  <si>
    <t>Fig 1E
(serum creatinin,  mg/dL)</t>
    <phoneticPr fontId="1"/>
  </si>
  <si>
    <t>Fig 1F
(serum calcium,  mg/dL)</t>
    <phoneticPr fontId="1"/>
  </si>
  <si>
    <t>Fig 1G
(serum phosphorus,  mg/dL)</t>
    <phoneticPr fontId="1"/>
  </si>
  <si>
    <t>Fig 2A
(Grip strength, g)</t>
    <phoneticPr fontId="1"/>
  </si>
  <si>
    <t>Fig 2B
(Muscle mass in the whole body, g)</t>
    <phoneticPr fontId="1"/>
  </si>
  <si>
    <t>Fig 2C
(Muscle mass in the lower limbs, g)</t>
    <phoneticPr fontId="1"/>
  </si>
  <si>
    <t>Fig 2D
(Tissue weights of the GA muscle,  mg)</t>
    <phoneticPr fontId="1"/>
  </si>
  <si>
    <t>Fig 2E
(Tissue weights of the soleus muscle,  mg)</t>
    <phoneticPr fontId="1"/>
  </si>
  <si>
    <t>Fig 2F
(Tissue weights of the TA muscle,  mg)</t>
    <phoneticPr fontId="1"/>
  </si>
  <si>
    <t>Fig 3A
(Trabecular BMD, mg/cm3)</t>
    <phoneticPr fontId="1"/>
  </si>
  <si>
    <t>Fig 3B
(BV/TV, %)</t>
    <phoneticPr fontId="1"/>
  </si>
  <si>
    <t>Fig 3C
(Tb.N, 1/mm)</t>
    <phoneticPr fontId="1"/>
  </si>
  <si>
    <t>Fig 3D
(Tb.Th, mm)</t>
    <phoneticPr fontId="1"/>
  </si>
  <si>
    <t>Fig 3E
(Tb.Sp, mm)</t>
    <phoneticPr fontId="1"/>
  </si>
  <si>
    <t>Fig 4A
(CtTMD, mg/cm3)</t>
    <phoneticPr fontId="1"/>
  </si>
  <si>
    <t>Fig 4B
(Ct.Ar, mm2)</t>
    <phoneticPr fontId="1"/>
  </si>
  <si>
    <t>Fig 4C
(Ct.Th, mm)</t>
    <phoneticPr fontId="1"/>
  </si>
  <si>
    <t>Fig 4D
(Ct.Po, %)</t>
    <phoneticPr fontId="1"/>
  </si>
  <si>
    <t>Fig 4E
(Tt.Ar, mm2)</t>
    <phoneticPr fontId="1"/>
  </si>
  <si>
    <t>Fig 4F
(Ct.Ar/Tt.Ar, %)</t>
    <phoneticPr fontId="1"/>
  </si>
  <si>
    <t>Fig 1H
(serum PTH,  pg/dL)</t>
    <phoneticPr fontId="1"/>
  </si>
  <si>
    <t>Body weight</t>
  </si>
  <si>
    <t>muscle body</t>
  </si>
  <si>
    <t>muscle hind limb</t>
  </si>
  <si>
    <t>grip strength</t>
  </si>
  <si>
    <t>BMD</t>
  </si>
  <si>
    <t>BV/TV</t>
  </si>
  <si>
    <t>CtBMD</t>
  </si>
  <si>
    <t>Ct.Ar</t>
  </si>
  <si>
    <t>Ct,Th</t>
  </si>
  <si>
    <t>PAI-1 WT
Adenine(-)</t>
    <phoneticPr fontId="1"/>
  </si>
  <si>
    <t>PAI-1 WT
Adenine(+)</t>
    <phoneticPr fontId="1"/>
  </si>
  <si>
    <t>PAI-1 KO
Adenine(-)</t>
    <phoneticPr fontId="1"/>
  </si>
  <si>
    <t>PAI-1 KO
Adenine(+)</t>
    <phoneticPr fontId="1"/>
  </si>
  <si>
    <t>S1-3 Figure</t>
    <phoneticPr fontId="1"/>
  </si>
  <si>
    <t>Body weight change</t>
  </si>
  <si>
    <t>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_);[Red]\(0.00\)"/>
  </numFmts>
  <fonts count="4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99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2" xfId="0" applyFont="1" applyBorder="1" applyAlignment="1">
      <alignment horizontal="centerContinuous" vertical="center"/>
    </xf>
    <xf numFmtId="0" fontId="2" fillId="0" borderId="1" xfId="0" applyFont="1" applyBorder="1">
      <alignment vertical="center"/>
    </xf>
    <xf numFmtId="0" fontId="3" fillId="0" borderId="1" xfId="0" applyFont="1" applyBorder="1" applyAlignment="1"/>
    <xf numFmtId="0" fontId="2" fillId="0" borderId="0" xfId="0" applyFont="1">
      <alignment vertical="center"/>
    </xf>
    <xf numFmtId="0" fontId="2" fillId="0" borderId="0" xfId="0" applyFont="1" applyAlignment="1">
      <alignment horizontal="centerContinuous"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2" fillId="0" borderId="3" xfId="0" applyFont="1" applyBorder="1">
      <alignment vertical="center"/>
    </xf>
    <xf numFmtId="0" fontId="2" fillId="0" borderId="7" xfId="0" applyFont="1" applyBorder="1" applyAlignment="1">
      <alignment horizontal="centerContinuous" vertical="center"/>
    </xf>
    <xf numFmtId="0" fontId="2" fillId="0" borderId="8" xfId="0" applyFont="1" applyBorder="1" applyAlignment="1">
      <alignment horizontal="centerContinuous" vertical="center"/>
    </xf>
    <xf numFmtId="0" fontId="2" fillId="0" borderId="9" xfId="0" applyFont="1" applyBorder="1" applyAlignment="1">
      <alignment horizontal="centerContinuous" vertical="center"/>
    </xf>
    <xf numFmtId="0" fontId="2" fillId="0" borderId="10" xfId="0" applyFont="1" applyBorder="1">
      <alignment vertical="center"/>
    </xf>
    <xf numFmtId="0" fontId="2" fillId="0" borderId="11" xfId="0" applyFont="1" applyBorder="1">
      <alignment vertical="center"/>
    </xf>
    <xf numFmtId="0" fontId="3" fillId="0" borderId="10" xfId="0" applyFont="1" applyBorder="1" applyAlignment="1"/>
    <xf numFmtId="0" fontId="3" fillId="0" borderId="11" xfId="0" applyFont="1" applyBorder="1" applyAlignment="1"/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2" fillId="0" borderId="15" xfId="0" applyFont="1" applyBorder="1" applyAlignment="1">
      <alignment horizontal="centerContinuous" vertical="center"/>
    </xf>
    <xf numFmtId="0" fontId="2" fillId="0" borderId="16" xfId="0" applyFont="1" applyBorder="1" applyAlignment="1">
      <alignment horizontal="centerContinuous" vertical="center"/>
    </xf>
    <xf numFmtId="0" fontId="2" fillId="0" borderId="17" xfId="0" applyFont="1" applyBorder="1" applyAlignment="1">
      <alignment horizontal="centerContinuous" vertical="center"/>
    </xf>
    <xf numFmtId="0" fontId="2" fillId="0" borderId="18" xfId="0" applyFont="1" applyBorder="1" applyAlignment="1">
      <alignment horizontal="centerContinuous" vertical="center"/>
    </xf>
    <xf numFmtId="0" fontId="2" fillId="0" borderId="19" xfId="0" applyFont="1" applyBorder="1" applyAlignment="1">
      <alignment horizontal="centerContinuous" vertical="center"/>
    </xf>
    <xf numFmtId="0" fontId="0" fillId="0" borderId="20" xfId="0" applyBorder="1">
      <alignment vertical="center"/>
    </xf>
    <xf numFmtId="0" fontId="3" fillId="0" borderId="21" xfId="0" applyFont="1" applyBorder="1" applyAlignment="1"/>
    <xf numFmtId="0" fontId="3" fillId="0" borderId="22" xfId="0" applyFont="1" applyBorder="1" applyAlignment="1"/>
    <xf numFmtId="0" fontId="3" fillId="0" borderId="23" xfId="0" applyFont="1" applyBorder="1" applyAlignment="1"/>
    <xf numFmtId="0" fontId="0" fillId="0" borderId="24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25" xfId="0" applyBorder="1">
      <alignment vertical="center"/>
    </xf>
    <xf numFmtId="0" fontId="2" fillId="0" borderId="26" xfId="0" applyFont="1" applyBorder="1" applyAlignment="1">
      <alignment horizontal="centerContinuous" vertical="center"/>
    </xf>
    <xf numFmtId="0" fontId="2" fillId="0" borderId="6" xfId="0" applyFont="1" applyBorder="1">
      <alignment vertical="center"/>
    </xf>
    <xf numFmtId="0" fontId="2" fillId="0" borderId="5" xfId="0" applyFont="1" applyBorder="1">
      <alignment vertical="center"/>
    </xf>
    <xf numFmtId="176" fontId="3" fillId="0" borderId="10" xfId="0" applyNumberFormat="1" applyFont="1" applyBorder="1" applyAlignment="1"/>
    <xf numFmtId="176" fontId="3" fillId="0" borderId="1" xfId="0" applyNumberFormat="1" applyFont="1" applyBorder="1" applyAlignment="1"/>
    <xf numFmtId="176" fontId="3" fillId="0" borderId="6" xfId="0" applyNumberFormat="1" applyFont="1" applyBorder="1" applyAlignment="1"/>
    <xf numFmtId="176" fontId="3" fillId="0" borderId="11" xfId="0" applyNumberFormat="1" applyFont="1" applyBorder="1" applyAlignment="1"/>
    <xf numFmtId="0" fontId="2" fillId="0" borderId="20" xfId="0" applyFont="1" applyBorder="1">
      <alignment vertical="center"/>
    </xf>
    <xf numFmtId="176" fontId="3" fillId="0" borderId="12" xfId="0" applyNumberFormat="1" applyFont="1" applyBorder="1" applyAlignment="1"/>
    <xf numFmtId="176" fontId="3" fillId="0" borderId="13" xfId="0" applyNumberFormat="1" applyFont="1" applyBorder="1" applyAlignment="1"/>
    <xf numFmtId="176" fontId="3" fillId="0" borderId="27" xfId="0" applyNumberFormat="1" applyFont="1" applyBorder="1" applyAlignment="1"/>
    <xf numFmtId="176" fontId="3" fillId="0" borderId="14" xfId="0" applyNumberFormat="1" applyFont="1" applyBorder="1" applyAlignment="1"/>
    <xf numFmtId="0" fontId="2" fillId="0" borderId="24" xfId="0" applyFont="1" applyBorder="1">
      <alignment vertical="center"/>
    </xf>
    <xf numFmtId="0" fontId="2" fillId="0" borderId="15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16" xfId="0" applyFont="1" applyBorder="1">
      <alignment vertical="center"/>
    </xf>
    <xf numFmtId="0" fontId="2" fillId="0" borderId="25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13" xfId="0" applyFont="1" applyBorder="1">
      <alignment vertical="center"/>
    </xf>
    <xf numFmtId="0" fontId="2" fillId="0" borderId="14" xfId="0" applyFont="1" applyBorder="1">
      <alignment vertical="center"/>
    </xf>
    <xf numFmtId="0" fontId="0" fillId="0" borderId="4" xfId="0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3" fillId="0" borderId="6" xfId="0" applyFont="1" applyBorder="1" applyAlignment="1"/>
    <xf numFmtId="0" fontId="3" fillId="0" borderId="12" xfId="0" applyFont="1" applyBorder="1" applyAlignment="1"/>
    <xf numFmtId="0" fontId="3" fillId="0" borderId="13" xfId="0" applyFont="1" applyBorder="1" applyAlignment="1"/>
    <xf numFmtId="0" fontId="3" fillId="0" borderId="27" xfId="0" applyFont="1" applyBorder="1" applyAlignment="1"/>
    <xf numFmtId="0" fontId="3" fillId="0" borderId="14" xfId="0" applyFont="1" applyBorder="1" applyAlignment="1"/>
    <xf numFmtId="0" fontId="2" fillId="0" borderId="0" xfId="0" applyFont="1" applyAlignment="1">
      <alignment vertical="center" wrapText="1"/>
    </xf>
    <xf numFmtId="0" fontId="3" fillId="0" borderId="0" xfId="0" applyFont="1" applyAlignment="1"/>
    <xf numFmtId="0" fontId="3" fillId="0" borderId="3" xfId="0" applyFont="1" applyBorder="1" applyAlignment="1"/>
    <xf numFmtId="0" fontId="3" fillId="0" borderId="28" xfId="0" applyFont="1" applyBorder="1" applyAlignment="1"/>
    <xf numFmtId="0" fontId="2" fillId="0" borderId="29" xfId="0" applyFont="1" applyBorder="1" applyAlignment="1">
      <alignment horizontal="centerContinuous" vertical="center"/>
    </xf>
    <xf numFmtId="0" fontId="3" fillId="0" borderId="35" xfId="0" applyFont="1" applyBorder="1" applyAlignment="1"/>
    <xf numFmtId="0" fontId="3" fillId="0" borderId="2" xfId="0" applyFont="1" applyBorder="1" applyAlignment="1"/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36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34" xfId="0" applyFont="1" applyBorder="1" applyAlignment="1"/>
    <xf numFmtId="0" fontId="3" fillId="0" borderId="32" xfId="0" applyFont="1" applyBorder="1" applyAlignment="1"/>
    <xf numFmtId="0" fontId="3" fillId="0" borderId="33" xfId="0" applyFont="1" applyBorder="1" applyAlignment="1"/>
    <xf numFmtId="0" fontId="3" fillId="0" borderId="39" xfId="0" applyFont="1" applyBorder="1" applyAlignment="1">
      <alignment horizontal="center"/>
    </xf>
    <xf numFmtId="0" fontId="3" fillId="0" borderId="5" xfId="0" applyFont="1" applyBorder="1" applyAlignment="1"/>
    <xf numFmtId="0" fontId="3" fillId="0" borderId="16" xfId="0" applyFont="1" applyBorder="1" applyAlignment="1"/>
    <xf numFmtId="0" fontId="3" fillId="0" borderId="40" xfId="0" applyFont="1" applyBorder="1" applyAlignment="1">
      <alignment horizontal="center"/>
    </xf>
    <xf numFmtId="0" fontId="2" fillId="0" borderId="30" xfId="0" applyFont="1" applyBorder="1">
      <alignment vertical="center"/>
    </xf>
    <xf numFmtId="0" fontId="2" fillId="0" borderId="37" xfId="0" applyFont="1" applyBorder="1">
      <alignment vertical="center"/>
    </xf>
    <xf numFmtId="0" fontId="2" fillId="0" borderId="31" xfId="0" applyFont="1" applyBorder="1" applyAlignment="1">
      <alignment horizontal="center" vertical="center" wrapText="1"/>
    </xf>
    <xf numFmtId="0" fontId="2" fillId="0" borderId="32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 wrapText="1"/>
    </xf>
    <xf numFmtId="0" fontId="2" fillId="0" borderId="38" xfId="0" applyFont="1" applyBorder="1" applyAlignment="1">
      <alignment horizontal="center" vertical="center"/>
    </xf>
    <xf numFmtId="0" fontId="3" fillId="0" borderId="41" xfId="0" applyFont="1" applyBorder="1" applyAlignment="1"/>
    <xf numFmtId="0" fontId="3" fillId="0" borderId="42" xfId="0" applyFont="1" applyBorder="1" applyAlignment="1"/>
    <xf numFmtId="0" fontId="3" fillId="0" borderId="25" xfId="0" applyFont="1" applyBorder="1" applyAlignment="1"/>
    <xf numFmtId="0" fontId="2" fillId="0" borderId="44" xfId="0" applyFont="1" applyBorder="1" applyAlignment="1">
      <alignment horizontal="center" vertical="center"/>
    </xf>
    <xf numFmtId="0" fontId="2" fillId="0" borderId="4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46" xfId="0" applyFont="1" applyBorder="1" applyAlignment="1"/>
    <xf numFmtId="0" fontId="3" fillId="0" borderId="47" xfId="0" applyFont="1" applyBorder="1" applyAlignment="1"/>
    <xf numFmtId="0" fontId="2" fillId="0" borderId="44" xfId="0" applyFont="1" applyBorder="1" applyAlignment="1">
      <alignment horizontal="center" vertical="center"/>
    </xf>
    <xf numFmtId="0" fontId="2" fillId="0" borderId="45" xfId="0" applyFont="1" applyBorder="1" applyAlignment="1">
      <alignment horizontal="center" vertical="center"/>
    </xf>
    <xf numFmtId="0" fontId="3" fillId="0" borderId="48" xfId="0" applyFont="1" applyBorder="1" applyAlignment="1"/>
    <xf numFmtId="0" fontId="3" fillId="0" borderId="49" xfId="0" applyFont="1" applyBorder="1" applyAlignment="1">
      <alignment horizontal="center"/>
    </xf>
  </cellXfs>
  <cellStyles count="1">
    <cellStyle name="標準" xfId="0" builtinId="0"/>
  </cellStyles>
  <dxfs count="0"/>
  <tableStyles count="1" defaultTableStyle="TableStyleMedium2" defaultPivotStyle="PivotStyleLight16">
    <tableStyle name="Invisible" pivot="0" table="0" count="0" xr9:uid="{11F07A28-69B7-4B3F-AA49-17CEBFBA95B1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7529C-3C9A-498F-93A7-6A753C16BE4B}">
  <dimension ref="A1:I97"/>
  <sheetViews>
    <sheetView topLeftCell="A71" zoomScale="77" workbookViewId="0">
      <selection activeCell="L81" sqref="L81"/>
    </sheetView>
  </sheetViews>
  <sheetFormatPr defaultRowHeight="18"/>
  <cols>
    <col min="1" max="9" width="14.58203125" customWidth="1"/>
  </cols>
  <sheetData>
    <row r="1" spans="1:9" ht="36.5" thickBot="1">
      <c r="A1" s="55" t="s">
        <v>18</v>
      </c>
      <c r="B1" s="23" t="s">
        <v>0</v>
      </c>
      <c r="C1" s="24"/>
      <c r="D1" s="24"/>
      <c r="E1" s="25"/>
      <c r="F1" s="23" t="s">
        <v>1</v>
      </c>
      <c r="G1" s="24"/>
      <c r="H1" s="24"/>
      <c r="I1" s="25"/>
    </row>
    <row r="2" spans="1:9">
      <c r="A2" s="7"/>
      <c r="B2" s="21" t="s">
        <v>2</v>
      </c>
      <c r="C2" s="2"/>
      <c r="D2" s="2" t="s">
        <v>3</v>
      </c>
      <c r="E2" s="22"/>
      <c r="F2" s="21" t="s">
        <v>2</v>
      </c>
      <c r="G2" s="2"/>
      <c r="H2" s="2" t="s">
        <v>3</v>
      </c>
      <c r="I2" s="22"/>
    </row>
    <row r="3" spans="1:9">
      <c r="A3" s="8"/>
      <c r="B3" s="13" t="s">
        <v>4</v>
      </c>
      <c r="C3" s="3" t="s">
        <v>5</v>
      </c>
      <c r="D3" s="3" t="s">
        <v>4</v>
      </c>
      <c r="E3" s="14" t="s">
        <v>5</v>
      </c>
      <c r="F3" s="13" t="s">
        <v>4</v>
      </c>
      <c r="G3" s="3" t="s">
        <v>5</v>
      </c>
      <c r="H3" s="3" t="s">
        <v>4</v>
      </c>
      <c r="I3" s="14" t="s">
        <v>5</v>
      </c>
    </row>
    <row r="4" spans="1:9">
      <c r="A4" s="8" t="s">
        <v>8</v>
      </c>
      <c r="B4" s="15">
        <v>29.3</v>
      </c>
      <c r="C4" s="4">
        <v>23.8</v>
      </c>
      <c r="D4" s="4">
        <v>29.8</v>
      </c>
      <c r="E4" s="16">
        <v>23.3</v>
      </c>
      <c r="F4" s="15">
        <v>25.6</v>
      </c>
      <c r="G4" s="4">
        <v>22.5</v>
      </c>
      <c r="H4" s="4">
        <v>24</v>
      </c>
      <c r="I4" s="16">
        <v>22.2</v>
      </c>
    </row>
    <row r="5" spans="1:9">
      <c r="A5" s="8" t="s">
        <v>9</v>
      </c>
      <c r="B5" s="15">
        <v>31.2</v>
      </c>
      <c r="C5" s="4">
        <v>24.6</v>
      </c>
      <c r="D5" s="4">
        <v>29.1</v>
      </c>
      <c r="E5" s="16">
        <v>23.5</v>
      </c>
      <c r="F5" s="15">
        <v>25.4</v>
      </c>
      <c r="G5" s="4">
        <v>25.3</v>
      </c>
      <c r="H5" s="4">
        <v>23.8</v>
      </c>
      <c r="I5" s="16">
        <v>22.9</v>
      </c>
    </row>
    <row r="6" spans="1:9">
      <c r="A6" s="8" t="s">
        <v>10</v>
      </c>
      <c r="B6" s="15">
        <v>30.7</v>
      </c>
      <c r="C6" s="4">
        <v>19.3</v>
      </c>
      <c r="D6" s="4">
        <v>28.9</v>
      </c>
      <c r="E6" s="16">
        <v>23.5</v>
      </c>
      <c r="F6" s="15">
        <v>26</v>
      </c>
      <c r="G6" s="4">
        <v>24</v>
      </c>
      <c r="H6" s="4">
        <v>24.3</v>
      </c>
      <c r="I6" s="16">
        <v>21.9</v>
      </c>
    </row>
    <row r="7" spans="1:9">
      <c r="A7" s="8" t="s">
        <v>11</v>
      </c>
      <c r="B7" s="15">
        <v>33.9</v>
      </c>
      <c r="C7" s="4">
        <v>22.9</v>
      </c>
      <c r="D7" s="4">
        <v>32</v>
      </c>
      <c r="E7" s="16">
        <v>24.2</v>
      </c>
      <c r="F7" s="15">
        <v>27.3</v>
      </c>
      <c r="G7" s="4">
        <v>24.2</v>
      </c>
      <c r="H7" s="4">
        <v>24.5</v>
      </c>
      <c r="I7" s="16">
        <v>23</v>
      </c>
    </row>
    <row r="8" spans="1:9">
      <c r="A8" s="8" t="s">
        <v>12</v>
      </c>
      <c r="B8" s="15">
        <v>30.1</v>
      </c>
      <c r="C8" s="4">
        <v>21.1</v>
      </c>
      <c r="D8" s="4">
        <v>31.4</v>
      </c>
      <c r="E8" s="16">
        <v>24.8</v>
      </c>
      <c r="F8" s="15">
        <v>26.7</v>
      </c>
      <c r="G8" s="4">
        <v>24.9</v>
      </c>
      <c r="H8" s="4">
        <v>26.2</v>
      </c>
      <c r="I8" s="16">
        <v>23.2</v>
      </c>
    </row>
    <row r="9" spans="1:9">
      <c r="A9" s="8" t="s">
        <v>13</v>
      </c>
      <c r="B9" s="15">
        <v>31.2</v>
      </c>
      <c r="C9" s="4">
        <v>21.2</v>
      </c>
      <c r="D9" s="4">
        <v>34.6</v>
      </c>
      <c r="E9" s="16">
        <v>20.6</v>
      </c>
      <c r="F9" s="15">
        <v>28</v>
      </c>
      <c r="G9" s="4">
        <v>25.1</v>
      </c>
      <c r="H9" s="4">
        <v>24.6</v>
      </c>
      <c r="I9" s="16">
        <v>22.9</v>
      </c>
    </row>
    <row r="10" spans="1:9">
      <c r="A10" s="8" t="s">
        <v>14</v>
      </c>
      <c r="B10" s="15">
        <v>30</v>
      </c>
      <c r="C10" s="4">
        <v>23</v>
      </c>
      <c r="D10" s="4">
        <v>30.3</v>
      </c>
      <c r="E10" s="16">
        <v>22.1</v>
      </c>
      <c r="F10" s="15">
        <v>27.2</v>
      </c>
      <c r="G10" s="4">
        <v>24.2</v>
      </c>
      <c r="H10" s="4">
        <v>25.4</v>
      </c>
      <c r="I10" s="16">
        <v>23.3</v>
      </c>
    </row>
    <row r="11" spans="1:9" ht="18.5" thickBot="1">
      <c r="A11" s="26" t="s">
        <v>15</v>
      </c>
      <c r="B11" s="27">
        <v>31.3</v>
      </c>
      <c r="C11" s="28">
        <v>24.4</v>
      </c>
      <c r="D11" s="28">
        <v>33.6</v>
      </c>
      <c r="E11" s="29">
        <v>20.7</v>
      </c>
      <c r="F11" s="27">
        <v>28.4</v>
      </c>
      <c r="G11" s="28">
        <v>25.5</v>
      </c>
      <c r="H11" s="28">
        <v>26.3</v>
      </c>
      <c r="I11" s="29">
        <v>22.7</v>
      </c>
    </row>
    <row r="12" spans="1:9">
      <c r="A12" s="30" t="s">
        <v>6</v>
      </c>
      <c r="B12" s="31">
        <f>AVERAGE(B4:B11)</f>
        <v>30.962499999999999</v>
      </c>
      <c r="C12" s="32">
        <f t="shared" ref="C12:I12" si="0">AVERAGE(C4:C11)</f>
        <v>22.537499999999998</v>
      </c>
      <c r="D12" s="32">
        <f t="shared" si="0"/>
        <v>31.212500000000002</v>
      </c>
      <c r="E12" s="33">
        <f t="shared" si="0"/>
        <v>22.837499999999999</v>
      </c>
      <c r="F12" s="31">
        <f t="shared" si="0"/>
        <v>26.824999999999999</v>
      </c>
      <c r="G12" s="32">
        <f t="shared" si="0"/>
        <v>24.462499999999999</v>
      </c>
      <c r="H12" s="32">
        <f t="shared" si="0"/>
        <v>24.887500000000003</v>
      </c>
      <c r="I12" s="33">
        <f t="shared" si="0"/>
        <v>22.762499999999999</v>
      </c>
    </row>
    <row r="13" spans="1:9" ht="18.5" thickBot="1">
      <c r="A13" s="34" t="s">
        <v>7</v>
      </c>
      <c r="B13" s="18">
        <f>STDEV(B4:B11)/COUNT(B4:B11)^0.5</f>
        <v>0.48841489242534042</v>
      </c>
      <c r="C13" s="19">
        <f t="shared" ref="C13:I13" si="1">STDEV(C4:C11)/COUNT(C4:C11)^0.5</f>
        <v>0.65463662221331387</v>
      </c>
      <c r="D13" s="19">
        <f t="shared" si="1"/>
        <v>0.73762105544010315</v>
      </c>
      <c r="E13" s="20">
        <f t="shared" si="1"/>
        <v>0.54965492421544415</v>
      </c>
      <c r="F13" s="18">
        <f t="shared" si="1"/>
        <v>0.38856420686566429</v>
      </c>
      <c r="G13" s="19">
        <f t="shared" si="1"/>
        <v>0.34275016932370522</v>
      </c>
      <c r="H13" s="19">
        <f t="shared" si="1"/>
        <v>0.34144519535142287</v>
      </c>
      <c r="I13" s="20">
        <f t="shared" si="1"/>
        <v>0.1710654636598016</v>
      </c>
    </row>
    <row r="14" spans="1:9" ht="18.5" thickBot="1"/>
    <row r="15" spans="1:9" ht="36.5" thickBot="1">
      <c r="A15" s="56" t="s">
        <v>17</v>
      </c>
      <c r="B15" s="23" t="s">
        <v>0</v>
      </c>
      <c r="C15" s="24"/>
      <c r="D15" s="24"/>
      <c r="E15" s="25"/>
      <c r="F15" s="23" t="s">
        <v>1</v>
      </c>
      <c r="G15" s="24"/>
      <c r="H15" s="24"/>
      <c r="I15" s="25"/>
    </row>
    <row r="16" spans="1:9">
      <c r="A16" s="37"/>
      <c r="B16" s="10" t="s">
        <v>2</v>
      </c>
      <c r="C16" s="11"/>
      <c r="D16" s="11" t="s">
        <v>3</v>
      </c>
      <c r="E16" s="35"/>
      <c r="F16" s="10" t="s">
        <v>2</v>
      </c>
      <c r="G16" s="11"/>
      <c r="H16" s="11" t="s">
        <v>3</v>
      </c>
      <c r="I16" s="12"/>
    </row>
    <row r="17" spans="1:9">
      <c r="A17" s="36"/>
      <c r="B17" s="13" t="s">
        <v>4</v>
      </c>
      <c r="C17" s="3" t="s">
        <v>5</v>
      </c>
      <c r="D17" s="3" t="s">
        <v>4</v>
      </c>
      <c r="E17" s="36" t="s">
        <v>5</v>
      </c>
      <c r="F17" s="13" t="s">
        <v>4</v>
      </c>
      <c r="G17" s="3" t="s">
        <v>5</v>
      </c>
      <c r="H17" s="3" t="s">
        <v>4</v>
      </c>
      <c r="I17" s="14" t="s">
        <v>5</v>
      </c>
    </row>
    <row r="18" spans="1:9">
      <c r="A18" s="36" t="s">
        <v>8</v>
      </c>
      <c r="B18" s="38">
        <v>3.15</v>
      </c>
      <c r="C18" s="39">
        <v>2.6</v>
      </c>
      <c r="D18" s="39">
        <v>3.7</v>
      </c>
      <c r="E18" s="40">
        <v>2.8</v>
      </c>
      <c r="F18" s="38">
        <v>4.4142859999999997</v>
      </c>
      <c r="G18" s="39">
        <v>3.0142859999999998</v>
      </c>
      <c r="H18" s="39">
        <v>3.842857</v>
      </c>
      <c r="I18" s="41">
        <v>3.714286</v>
      </c>
    </row>
    <row r="19" spans="1:9">
      <c r="A19" s="36" t="s">
        <v>9</v>
      </c>
      <c r="B19" s="38">
        <v>3.35</v>
      </c>
      <c r="C19" s="39">
        <v>2.95</v>
      </c>
      <c r="D19" s="39">
        <v>2.75</v>
      </c>
      <c r="E19" s="40">
        <v>2.6</v>
      </c>
      <c r="F19" s="38">
        <v>4.1428570000000002</v>
      </c>
      <c r="G19" s="39">
        <v>3.342857</v>
      </c>
      <c r="H19" s="39">
        <v>4.1714289999999998</v>
      </c>
      <c r="I19" s="41">
        <v>3.7428569999999999</v>
      </c>
    </row>
    <row r="20" spans="1:9">
      <c r="A20" s="36" t="s">
        <v>10</v>
      </c>
      <c r="B20" s="38">
        <v>4.05</v>
      </c>
      <c r="C20" s="39">
        <v>1.7</v>
      </c>
      <c r="D20" s="39">
        <v>3.35</v>
      </c>
      <c r="E20" s="40">
        <v>2.65</v>
      </c>
      <c r="F20" s="38">
        <v>4.3571429999999998</v>
      </c>
      <c r="G20" s="39">
        <v>3.5142859999999998</v>
      </c>
      <c r="H20" s="39">
        <v>4.5</v>
      </c>
      <c r="I20" s="41">
        <v>3.7</v>
      </c>
    </row>
    <row r="21" spans="1:9">
      <c r="A21" s="36" t="s">
        <v>11</v>
      </c>
      <c r="B21" s="38">
        <v>3.9</v>
      </c>
      <c r="C21" s="39">
        <v>3.15</v>
      </c>
      <c r="D21" s="39">
        <v>4.05</v>
      </c>
      <c r="E21" s="40">
        <v>2.85</v>
      </c>
      <c r="F21" s="38">
        <v>4.0714290000000002</v>
      </c>
      <c r="G21" s="39">
        <v>3.4714290000000001</v>
      </c>
      <c r="H21" s="39">
        <v>4.1428570000000002</v>
      </c>
      <c r="I21" s="41">
        <v>3.5285709999999999</v>
      </c>
    </row>
    <row r="22" spans="1:9">
      <c r="A22" s="36" t="s">
        <v>12</v>
      </c>
      <c r="B22" s="38">
        <v>4.05</v>
      </c>
      <c r="C22" s="39">
        <v>2.35</v>
      </c>
      <c r="D22" s="39">
        <v>3.95</v>
      </c>
      <c r="E22" s="40">
        <v>2.4</v>
      </c>
      <c r="F22" s="38">
        <v>4.3</v>
      </c>
      <c r="G22" s="39">
        <v>3.6833330000000002</v>
      </c>
      <c r="H22" s="39">
        <v>4.4571430000000003</v>
      </c>
      <c r="I22" s="41">
        <v>3.214286</v>
      </c>
    </row>
    <row r="23" spans="1:9">
      <c r="A23" s="36" t="s">
        <v>13</v>
      </c>
      <c r="B23" s="38">
        <v>3.6</v>
      </c>
      <c r="C23" s="39">
        <v>2.35</v>
      </c>
      <c r="D23" s="39">
        <v>3.8</v>
      </c>
      <c r="E23" s="40">
        <v>2.1</v>
      </c>
      <c r="F23" s="38">
        <v>4.0571429999999999</v>
      </c>
      <c r="G23" s="39">
        <v>3.6333329999999999</v>
      </c>
      <c r="H23" s="39">
        <v>4.5999999999999996</v>
      </c>
      <c r="I23" s="41">
        <v>3.1666669999999999</v>
      </c>
    </row>
    <row r="24" spans="1:9">
      <c r="A24" s="36" t="s">
        <v>14</v>
      </c>
      <c r="B24" s="38">
        <v>3.5</v>
      </c>
      <c r="C24" s="39">
        <v>2.4</v>
      </c>
      <c r="D24" s="39">
        <v>4.45</v>
      </c>
      <c r="E24" s="40">
        <v>2.6</v>
      </c>
      <c r="F24" s="38">
        <v>3.7833329999999998</v>
      </c>
      <c r="G24" s="39">
        <v>3.3666670000000001</v>
      </c>
      <c r="H24" s="39">
        <v>3.6666669999999999</v>
      </c>
      <c r="I24" s="41">
        <v>3.35</v>
      </c>
    </row>
    <row r="25" spans="1:9" ht="18.5" thickBot="1">
      <c r="A25" s="42" t="s">
        <v>15</v>
      </c>
      <c r="B25" s="43">
        <v>3.6</v>
      </c>
      <c r="C25" s="44">
        <v>2.6</v>
      </c>
      <c r="D25" s="44">
        <v>4.05</v>
      </c>
      <c r="E25" s="45">
        <v>2.15</v>
      </c>
      <c r="F25" s="43">
        <v>4.45</v>
      </c>
      <c r="G25" s="44">
        <v>3.9666670000000002</v>
      </c>
      <c r="H25" s="44">
        <v>3.95</v>
      </c>
      <c r="I25" s="46">
        <v>3.35</v>
      </c>
    </row>
    <row r="26" spans="1:9">
      <c r="A26" s="47" t="s">
        <v>6</v>
      </c>
      <c r="B26" s="48">
        <f>AVERAGE(B18:B25)</f>
        <v>3.6500000000000004</v>
      </c>
      <c r="C26" s="49">
        <f t="shared" ref="C26" si="2">AVERAGE(C18:C25)</f>
        <v>2.5125000000000002</v>
      </c>
      <c r="D26" s="49">
        <f t="shared" ref="D26" si="3">AVERAGE(D18:D25)</f>
        <v>3.7625000000000002</v>
      </c>
      <c r="E26" s="50">
        <f t="shared" ref="E26" si="4">AVERAGE(E18:E25)</f>
        <v>2.5187499999999998</v>
      </c>
      <c r="F26" s="48">
        <f t="shared" ref="F26" si="5">AVERAGE(F18:F25)</f>
        <v>4.1970238750000002</v>
      </c>
      <c r="G26" s="49">
        <f t="shared" ref="G26" si="6">AVERAGE(G18:G25)</f>
        <v>3.4991072500000002</v>
      </c>
      <c r="H26" s="49">
        <f t="shared" ref="H26" si="7">AVERAGE(H18:H25)</f>
        <v>4.1663691250000001</v>
      </c>
      <c r="I26" s="50">
        <f t="shared" ref="I26" si="8">AVERAGE(I18:I25)</f>
        <v>3.4708333750000007</v>
      </c>
    </row>
    <row r="27" spans="1:9" ht="18.5" thickBot="1">
      <c r="A27" s="51" t="s">
        <v>7</v>
      </c>
      <c r="B27" s="52">
        <f>STDEV(B18:B25)/COUNT(B18:B25)^0.5</f>
        <v>0.11572751247156891</v>
      </c>
      <c r="C27" s="53">
        <f t="shared" ref="C27:I27" si="9">STDEV(C18:C25)/COUNT(C18:C25)^0.5</f>
        <v>0.1546164609606617</v>
      </c>
      <c r="D27" s="53">
        <f t="shared" si="9"/>
        <v>0.18292025975427434</v>
      </c>
      <c r="E27" s="54">
        <f t="shared" si="9"/>
        <v>9.8623336487872054E-2</v>
      </c>
      <c r="F27" s="52">
        <f t="shared" si="9"/>
        <v>7.9827592069328088E-2</v>
      </c>
      <c r="G27" s="53">
        <f t="shared" si="9"/>
        <v>9.8974246615822478E-2</v>
      </c>
      <c r="H27" s="53">
        <f t="shared" si="9"/>
        <v>0.11844612037990665</v>
      </c>
      <c r="I27" s="54">
        <f t="shared" si="9"/>
        <v>8.2011775816023924E-2</v>
      </c>
    </row>
    <row r="28" spans="1:9" ht="18.5" thickBot="1"/>
    <row r="29" spans="1:9" ht="36.5" thickBot="1">
      <c r="A29" s="56" t="s">
        <v>16</v>
      </c>
      <c r="B29" s="23" t="s">
        <v>0</v>
      </c>
      <c r="C29" s="24"/>
      <c r="D29" s="24"/>
      <c r="E29" s="25"/>
      <c r="F29" s="23" t="s">
        <v>1</v>
      </c>
      <c r="G29" s="24"/>
      <c r="H29" s="24"/>
      <c r="I29" s="25"/>
    </row>
    <row r="30" spans="1:9">
      <c r="A30" s="37"/>
      <c r="B30" s="10" t="s">
        <v>2</v>
      </c>
      <c r="C30" s="11"/>
      <c r="D30" s="11" t="s">
        <v>3</v>
      </c>
      <c r="E30" s="35"/>
      <c r="F30" s="10" t="s">
        <v>2</v>
      </c>
      <c r="G30" s="11"/>
      <c r="H30" s="11" t="s">
        <v>3</v>
      </c>
      <c r="I30" s="12"/>
    </row>
    <row r="31" spans="1:9">
      <c r="A31" s="36"/>
      <c r="B31" s="13" t="s">
        <v>4</v>
      </c>
      <c r="C31" s="3" t="s">
        <v>5</v>
      </c>
      <c r="D31" s="3" t="s">
        <v>4</v>
      </c>
      <c r="E31" s="36" t="s">
        <v>5</v>
      </c>
      <c r="F31" s="13" t="s">
        <v>4</v>
      </c>
      <c r="G31" s="3" t="s">
        <v>5</v>
      </c>
      <c r="H31" s="3" t="s">
        <v>4</v>
      </c>
      <c r="I31" s="14" t="s">
        <v>5</v>
      </c>
    </row>
    <row r="32" spans="1:9">
      <c r="A32" s="36" t="s">
        <v>8</v>
      </c>
      <c r="B32" s="15">
        <v>30.077500000000001</v>
      </c>
      <c r="C32" s="4">
        <v>88.673699999999997</v>
      </c>
      <c r="D32" s="4">
        <v>36.633699999999997</v>
      </c>
      <c r="E32" s="57">
        <v>104.2448</v>
      </c>
      <c r="F32" s="15">
        <v>35.6556</v>
      </c>
      <c r="G32" s="4">
        <v>68.045550000000006</v>
      </c>
      <c r="H32" s="4">
        <v>34.51558</v>
      </c>
      <c r="I32" s="16">
        <v>67.310059999999993</v>
      </c>
    </row>
    <row r="33" spans="1:9">
      <c r="A33" s="36" t="s">
        <v>9</v>
      </c>
      <c r="B33" s="15">
        <v>34.420999999999999</v>
      </c>
      <c r="C33" s="4">
        <v>84.166300000000007</v>
      </c>
      <c r="D33" s="4">
        <v>44.419199999999996</v>
      </c>
      <c r="E33" s="57">
        <v>72.324200000000005</v>
      </c>
      <c r="F33" s="15">
        <v>28.539680000000001</v>
      </c>
      <c r="G33" s="4">
        <v>63.448700000000002</v>
      </c>
      <c r="H33" s="4">
        <v>48.140650000000001</v>
      </c>
      <c r="I33" s="16">
        <v>99.304130000000001</v>
      </c>
    </row>
    <row r="34" spans="1:9">
      <c r="A34" s="36" t="s">
        <v>10</v>
      </c>
      <c r="B34" s="15">
        <v>38.2318</v>
      </c>
      <c r="C34" s="4">
        <v>153.94909999999999</v>
      </c>
      <c r="D34" s="4">
        <v>45.648499999999999</v>
      </c>
      <c r="E34" s="57">
        <v>89.493300000000005</v>
      </c>
      <c r="F34" s="15">
        <v>25.487369999999999</v>
      </c>
      <c r="G34" s="4">
        <v>77.239249999999998</v>
      </c>
      <c r="H34" s="4">
        <v>39.590510000000002</v>
      </c>
      <c r="I34" s="16">
        <v>60.41478</v>
      </c>
    </row>
    <row r="35" spans="1:9">
      <c r="A35" s="36" t="s">
        <v>11</v>
      </c>
      <c r="B35" s="15">
        <v>36.019100000000002</v>
      </c>
      <c r="C35" s="4">
        <v>97.319800000000001</v>
      </c>
      <c r="D35" s="4">
        <v>47.205599999999997</v>
      </c>
      <c r="E35" s="57">
        <v>93.509</v>
      </c>
      <c r="F35" s="15">
        <v>36.869169999999997</v>
      </c>
      <c r="G35" s="4">
        <v>54.438879999999997</v>
      </c>
      <c r="H35" s="4">
        <v>32.456200000000003</v>
      </c>
      <c r="I35" s="16">
        <v>69.792360000000002</v>
      </c>
    </row>
    <row r="36" spans="1:9">
      <c r="A36" s="36" t="s">
        <v>12</v>
      </c>
      <c r="B36" s="15">
        <v>41.878700000000002</v>
      </c>
      <c r="C36" s="4">
        <v>135.018</v>
      </c>
      <c r="D36" s="4">
        <v>44.3782</v>
      </c>
      <c r="E36" s="57">
        <v>110.47320000000001</v>
      </c>
      <c r="F36" s="15">
        <v>44.058639999999997</v>
      </c>
      <c r="G36" s="4">
        <v>53.484050000000003</v>
      </c>
      <c r="H36" s="4">
        <v>29.495819999999998</v>
      </c>
      <c r="I36" s="16">
        <v>52.324330000000003</v>
      </c>
    </row>
    <row r="37" spans="1:9">
      <c r="A37" s="36" t="s">
        <v>13</v>
      </c>
      <c r="B37" s="15">
        <v>40.198700000000002</v>
      </c>
      <c r="C37" s="4">
        <v>125.0608</v>
      </c>
      <c r="D37" s="4">
        <v>43.189900000000002</v>
      </c>
      <c r="E37" s="57">
        <v>157.51410000000001</v>
      </c>
      <c r="F37" s="15">
        <v>35.214309999999998</v>
      </c>
      <c r="G37" s="4">
        <v>65.03622</v>
      </c>
      <c r="H37" s="4">
        <v>30.267530000000001</v>
      </c>
      <c r="I37" s="16">
        <v>59.211599999999997</v>
      </c>
    </row>
    <row r="38" spans="1:9">
      <c r="A38" s="36" t="s">
        <v>14</v>
      </c>
      <c r="B38" s="15">
        <v>36.346899999999998</v>
      </c>
      <c r="C38" s="4">
        <v>109.40779999999999</v>
      </c>
      <c r="D38" s="4">
        <v>40.936199999999999</v>
      </c>
      <c r="E38" s="57">
        <v>102.4828</v>
      </c>
      <c r="F38" s="15">
        <v>26.209720000000001</v>
      </c>
      <c r="G38" s="4">
        <v>61.056060000000002</v>
      </c>
      <c r="H38" s="4">
        <v>28.694890000000001</v>
      </c>
      <c r="I38" s="16">
        <v>72.705299999999994</v>
      </c>
    </row>
    <row r="39" spans="1:9" ht="18.5" thickBot="1">
      <c r="A39" s="42" t="s">
        <v>15</v>
      </c>
      <c r="B39" s="58">
        <v>32.863900000000001</v>
      </c>
      <c r="C39" s="59">
        <v>117.2753</v>
      </c>
      <c r="D39" s="59">
        <v>37.617100000000001</v>
      </c>
      <c r="E39" s="60">
        <v>123.54470000000001</v>
      </c>
      <c r="F39" s="58">
        <v>32.500300000000003</v>
      </c>
      <c r="G39" s="59">
        <v>52.901589999999999</v>
      </c>
      <c r="H39" s="59">
        <v>27.801780000000001</v>
      </c>
      <c r="I39" s="61">
        <v>58.046669999999999</v>
      </c>
    </row>
    <row r="40" spans="1:9">
      <c r="A40" s="47" t="s">
        <v>6</v>
      </c>
      <c r="B40" s="48">
        <f>AVERAGE(B32:B39)</f>
        <v>36.2547</v>
      </c>
      <c r="C40" s="49">
        <f t="shared" ref="C40" si="10">AVERAGE(C32:C39)</f>
        <v>113.85884999999999</v>
      </c>
      <c r="D40" s="49">
        <f t="shared" ref="D40" si="11">AVERAGE(D32:D39)</f>
        <v>42.503549999999997</v>
      </c>
      <c r="E40" s="50">
        <f t="shared" ref="E40" si="12">AVERAGE(E32:E39)</f>
        <v>106.69826250000001</v>
      </c>
      <c r="F40" s="48">
        <f t="shared" ref="F40" si="13">AVERAGE(F32:F39)</f>
        <v>33.066848749999998</v>
      </c>
      <c r="G40" s="49">
        <f t="shared" ref="G40" si="14">AVERAGE(G32:G39)</f>
        <v>61.956287500000009</v>
      </c>
      <c r="H40" s="49">
        <f t="shared" ref="H40" si="15">AVERAGE(H32:H39)</f>
        <v>33.870370000000001</v>
      </c>
      <c r="I40" s="50">
        <f t="shared" ref="I40" si="16">AVERAGE(I32:I39)</f>
        <v>67.388653749999989</v>
      </c>
    </row>
    <row r="41" spans="1:9" ht="18.5" thickBot="1">
      <c r="A41" s="51" t="s">
        <v>7</v>
      </c>
      <c r="B41" s="52">
        <f>STDEV(B32:B39)/COUNT(B32:B39)^0.5</f>
        <v>1.3639178388273352</v>
      </c>
      <c r="C41" s="53">
        <f t="shared" ref="C41:I41" si="17">STDEV(C32:C39)/COUNT(C32:C39)^0.5</f>
        <v>8.4530055044049401</v>
      </c>
      <c r="D41" s="53">
        <f t="shared" si="17"/>
        <v>1.3392709051943148</v>
      </c>
      <c r="E41" s="54">
        <f t="shared" si="17"/>
        <v>9.0194582366193252</v>
      </c>
      <c r="F41" s="52">
        <f t="shared" si="17"/>
        <v>2.2033873752348803</v>
      </c>
      <c r="G41" s="53">
        <f t="shared" si="17"/>
        <v>2.9684336898881996</v>
      </c>
      <c r="H41" s="53">
        <f t="shared" si="17"/>
        <v>2.4440437335986567</v>
      </c>
      <c r="I41" s="54">
        <f t="shared" si="17"/>
        <v>5.1449593325256595</v>
      </c>
    </row>
    <row r="42" spans="1:9" ht="18.5" thickBot="1"/>
    <row r="43" spans="1:9" ht="72.5" thickBot="1">
      <c r="A43" s="56" t="s">
        <v>19</v>
      </c>
      <c r="B43" s="23" t="s">
        <v>0</v>
      </c>
      <c r="C43" s="24"/>
      <c r="D43" s="24"/>
      <c r="E43" s="25"/>
      <c r="F43" s="23" t="s">
        <v>1</v>
      </c>
      <c r="G43" s="24"/>
      <c r="H43" s="24"/>
      <c r="I43" s="25"/>
    </row>
    <row r="44" spans="1:9">
      <c r="A44" s="37"/>
      <c r="B44" s="10" t="s">
        <v>2</v>
      </c>
      <c r="C44" s="11"/>
      <c r="D44" s="11" t="s">
        <v>3</v>
      </c>
      <c r="E44" s="35"/>
      <c r="F44" s="10" t="s">
        <v>2</v>
      </c>
      <c r="G44" s="11"/>
      <c r="H44" s="11" t="s">
        <v>3</v>
      </c>
      <c r="I44" s="12"/>
    </row>
    <row r="45" spans="1:9">
      <c r="A45" s="36"/>
      <c r="B45" s="13" t="s">
        <v>4</v>
      </c>
      <c r="C45" s="3" t="s">
        <v>5</v>
      </c>
      <c r="D45" s="3" t="s">
        <v>4</v>
      </c>
      <c r="E45" s="36" t="s">
        <v>5</v>
      </c>
      <c r="F45" s="13" t="s">
        <v>4</v>
      </c>
      <c r="G45" s="3" t="s">
        <v>5</v>
      </c>
      <c r="H45" s="3" t="s">
        <v>4</v>
      </c>
      <c r="I45" s="14" t="s">
        <v>5</v>
      </c>
    </row>
    <row r="46" spans="1:9">
      <c r="A46" s="36" t="s">
        <v>8</v>
      </c>
      <c r="B46" s="15">
        <v>0.4022</v>
      </c>
      <c r="C46" s="4">
        <v>1.0751999999999999</v>
      </c>
      <c r="D46" s="4">
        <v>0.55700000000000005</v>
      </c>
      <c r="E46" s="57">
        <v>1.0573999999999999</v>
      </c>
      <c r="F46" s="15">
        <v>0.59279999999999999</v>
      </c>
      <c r="G46" s="4">
        <v>0.93230000000000002</v>
      </c>
      <c r="H46" s="4">
        <v>0.44390000000000002</v>
      </c>
      <c r="I46" s="16">
        <v>0.78339999999999999</v>
      </c>
    </row>
    <row r="47" spans="1:9">
      <c r="A47" s="36" t="s">
        <v>9</v>
      </c>
      <c r="B47" s="15">
        <v>0.66420000000000001</v>
      </c>
      <c r="C47" s="4">
        <v>1.0157</v>
      </c>
      <c r="D47" s="4">
        <v>0.4975</v>
      </c>
      <c r="E47" s="57">
        <v>1.7007000000000001</v>
      </c>
      <c r="F47" s="15">
        <v>0.45579999999999998</v>
      </c>
      <c r="G47" s="4">
        <v>0.71189999999999998</v>
      </c>
      <c r="H47" s="4">
        <v>0.51529999999999998</v>
      </c>
      <c r="I47" s="16">
        <v>0.80720000000000003</v>
      </c>
    </row>
    <row r="48" spans="1:9">
      <c r="A48" s="36" t="s">
        <v>10</v>
      </c>
      <c r="B48" s="15">
        <v>0.43790000000000001</v>
      </c>
      <c r="C48" s="4">
        <v>1.1883999999999999</v>
      </c>
      <c r="D48" s="4">
        <v>0.62250000000000005</v>
      </c>
      <c r="E48" s="57">
        <v>0.94420000000000004</v>
      </c>
      <c r="F48" s="15">
        <v>0.52129999999999999</v>
      </c>
      <c r="G48" s="4">
        <v>0.78339999999999999</v>
      </c>
      <c r="H48" s="4">
        <v>0.51529999999999998</v>
      </c>
      <c r="I48" s="16">
        <v>0.7298</v>
      </c>
    </row>
    <row r="49" spans="1:9">
      <c r="A49" s="36" t="s">
        <v>11</v>
      </c>
      <c r="B49" s="15">
        <v>0.52129999999999999</v>
      </c>
      <c r="C49" s="4">
        <v>1.0097</v>
      </c>
      <c r="D49" s="4">
        <v>0.57489999999999997</v>
      </c>
      <c r="E49" s="57">
        <v>1.1288</v>
      </c>
      <c r="F49" s="15">
        <v>0.45579999999999998</v>
      </c>
      <c r="G49" s="4">
        <v>0.9859</v>
      </c>
      <c r="H49" s="4">
        <v>0.50939999999999996</v>
      </c>
      <c r="I49" s="16">
        <v>0.64039999999999997</v>
      </c>
    </row>
    <row r="50" spans="1:9">
      <c r="A50" s="36" t="s">
        <v>12</v>
      </c>
      <c r="B50" s="15">
        <v>0.4975</v>
      </c>
      <c r="C50" s="4">
        <v>1.4088000000000001</v>
      </c>
      <c r="D50" s="4">
        <v>0.49149999999999999</v>
      </c>
      <c r="E50" s="57">
        <v>1.3253999999999999</v>
      </c>
      <c r="F50" s="15">
        <v>0.62849999999999995</v>
      </c>
      <c r="G50" s="4">
        <v>0.87870000000000004</v>
      </c>
      <c r="H50" s="4">
        <v>0.43190000000000001</v>
      </c>
      <c r="I50" s="16">
        <v>0.49149999999999999</v>
      </c>
    </row>
    <row r="51" spans="1:9">
      <c r="A51" s="36" t="s">
        <v>13</v>
      </c>
      <c r="B51" s="15">
        <v>0.52129999999999999</v>
      </c>
      <c r="C51" s="4">
        <v>1.0276000000000001</v>
      </c>
      <c r="D51" s="4">
        <v>0.61060000000000003</v>
      </c>
      <c r="E51" s="57">
        <v>1.248</v>
      </c>
      <c r="F51" s="15">
        <v>0.50339999999999996</v>
      </c>
      <c r="G51" s="4">
        <v>0.89059999999999995</v>
      </c>
      <c r="H51" s="4">
        <v>0.69399999999999995</v>
      </c>
      <c r="I51" s="16">
        <v>0.77149999999999996</v>
      </c>
    </row>
    <row r="52" spans="1:9">
      <c r="A52" s="36" t="s">
        <v>14</v>
      </c>
      <c r="B52" s="15">
        <v>0.3664</v>
      </c>
      <c r="C52" s="4">
        <v>0.80120000000000002</v>
      </c>
      <c r="D52" s="4">
        <v>0.47360000000000002</v>
      </c>
      <c r="E52" s="57">
        <v>1.0038</v>
      </c>
      <c r="F52" s="15">
        <v>0.55110000000000003</v>
      </c>
      <c r="G52" s="4">
        <v>1.0157</v>
      </c>
      <c r="H52" s="4">
        <v>0.49149999999999999</v>
      </c>
      <c r="I52" s="16">
        <v>0.93230000000000002</v>
      </c>
    </row>
    <row r="53" spans="1:9" ht="18.5" thickBot="1">
      <c r="A53" s="42" t="s">
        <v>15</v>
      </c>
      <c r="B53" s="58">
        <v>0.53320000000000001</v>
      </c>
      <c r="C53" s="59">
        <v>1.111</v>
      </c>
      <c r="D53" s="59">
        <v>0.42599999999999999</v>
      </c>
      <c r="E53" s="60">
        <v>1.0455000000000001</v>
      </c>
      <c r="F53" s="58">
        <v>0.7238</v>
      </c>
      <c r="G53" s="59">
        <v>0.87870000000000004</v>
      </c>
      <c r="H53" s="59">
        <v>0.79530000000000001</v>
      </c>
      <c r="I53" s="61">
        <v>0.79530000000000001</v>
      </c>
    </row>
    <row r="54" spans="1:9">
      <c r="A54" s="47" t="s">
        <v>6</v>
      </c>
      <c r="B54" s="48">
        <f>AVERAGE(B46:B53)</f>
        <v>0.49299999999999999</v>
      </c>
      <c r="C54" s="49">
        <f t="shared" ref="C54" si="18">AVERAGE(C46:C53)</f>
        <v>1.0797000000000001</v>
      </c>
      <c r="D54" s="49">
        <f t="shared" ref="D54" si="19">AVERAGE(D46:D53)</f>
        <v>0.53170000000000006</v>
      </c>
      <c r="E54" s="50">
        <f t="shared" ref="E54" si="20">AVERAGE(E46:E53)</f>
        <v>1.1817250000000001</v>
      </c>
      <c r="F54" s="48">
        <f t="shared" ref="F54" si="21">AVERAGE(F46:F53)</f>
        <v>0.55406250000000001</v>
      </c>
      <c r="G54" s="49">
        <f t="shared" ref="G54" si="22">AVERAGE(G46:G53)</f>
        <v>0.88465000000000005</v>
      </c>
      <c r="H54" s="49">
        <f t="shared" ref="H54" si="23">AVERAGE(H46:H53)</f>
        <v>0.54957499999999992</v>
      </c>
      <c r="I54" s="50">
        <f t="shared" ref="I54" si="24">AVERAGE(I46:I53)</f>
        <v>0.74392499999999995</v>
      </c>
    </row>
    <row r="55" spans="1:9" ht="18.5" thickBot="1">
      <c r="A55" s="51" t="s">
        <v>7</v>
      </c>
      <c r="B55" s="52">
        <f>STDEV(B46:B53)/COUNT(B46:B53)^0.5</f>
        <v>3.2693304251132885E-2</v>
      </c>
      <c r="C55" s="53">
        <f t="shared" ref="C55:I55" si="25">STDEV(C46:C53)/COUNT(C46:C53)^0.5</f>
        <v>6.1294823249135946E-2</v>
      </c>
      <c r="D55" s="53">
        <f t="shared" si="25"/>
        <v>2.4752330337623862E-2</v>
      </c>
      <c r="E55" s="54">
        <f t="shared" si="25"/>
        <v>8.6526252725483421E-2</v>
      </c>
      <c r="F55" s="52">
        <f t="shared" si="25"/>
        <v>3.2407075602515267E-2</v>
      </c>
      <c r="G55" s="53">
        <f t="shared" si="25"/>
        <v>3.5329196747975078E-2</v>
      </c>
      <c r="H55" s="53">
        <f t="shared" si="25"/>
        <v>4.5037733188009084E-2</v>
      </c>
      <c r="I55" s="54">
        <f t="shared" si="25"/>
        <v>4.6113647460842497E-2</v>
      </c>
    </row>
    <row r="56" spans="1:9" ht="18.5" thickBot="1"/>
    <row r="57" spans="1:9" ht="54.5" thickBot="1">
      <c r="A57" s="56" t="s">
        <v>20</v>
      </c>
      <c r="B57" s="23" t="s">
        <v>0</v>
      </c>
      <c r="C57" s="24"/>
      <c r="D57" s="24"/>
      <c r="E57" s="25"/>
      <c r="F57" s="23" t="s">
        <v>1</v>
      </c>
      <c r="G57" s="24"/>
      <c r="H57" s="24"/>
      <c r="I57" s="25"/>
    </row>
    <row r="58" spans="1:9">
      <c r="A58" s="37"/>
      <c r="B58" s="10" t="s">
        <v>2</v>
      </c>
      <c r="C58" s="11"/>
      <c r="D58" s="11" t="s">
        <v>3</v>
      </c>
      <c r="E58" s="35"/>
      <c r="F58" s="10" t="s">
        <v>2</v>
      </c>
      <c r="G58" s="11"/>
      <c r="H58" s="11" t="s">
        <v>3</v>
      </c>
      <c r="I58" s="12"/>
    </row>
    <row r="59" spans="1:9">
      <c r="A59" s="36"/>
      <c r="B59" s="13" t="s">
        <v>4</v>
      </c>
      <c r="C59" s="3" t="s">
        <v>5</v>
      </c>
      <c r="D59" s="3" t="s">
        <v>4</v>
      </c>
      <c r="E59" s="36" t="s">
        <v>5</v>
      </c>
      <c r="F59" s="13" t="s">
        <v>4</v>
      </c>
      <c r="G59" s="3" t="s">
        <v>5</v>
      </c>
      <c r="H59" s="3" t="s">
        <v>4</v>
      </c>
      <c r="I59" s="14" t="s">
        <v>5</v>
      </c>
    </row>
    <row r="60" spans="1:9">
      <c r="A60" s="36" t="s">
        <v>8</v>
      </c>
      <c r="B60" s="15">
        <v>6.4859</v>
      </c>
      <c r="C60" s="4">
        <v>7.5800999999999998</v>
      </c>
      <c r="D60" s="4">
        <v>5.6515000000000004</v>
      </c>
      <c r="E60" s="57">
        <v>10.4139</v>
      </c>
      <c r="F60" s="15">
        <v>6.4386999999999999</v>
      </c>
      <c r="G60" s="4">
        <v>6.2260999999999997</v>
      </c>
      <c r="H60" s="4">
        <v>6.6355000000000004</v>
      </c>
      <c r="I60" s="16">
        <v>7.7454000000000001</v>
      </c>
    </row>
    <row r="61" spans="1:9">
      <c r="A61" s="36" t="s">
        <v>9</v>
      </c>
      <c r="B61" s="15">
        <v>5.9191000000000003</v>
      </c>
      <c r="C61" s="4">
        <v>6.5410000000000004</v>
      </c>
      <c r="D61" s="4">
        <v>6.3521000000000001</v>
      </c>
      <c r="E61" s="57">
        <v>7.9579000000000004</v>
      </c>
      <c r="F61" s="15">
        <v>5.8324999999999996</v>
      </c>
      <c r="G61" s="4">
        <v>6.5174000000000003</v>
      </c>
      <c r="H61" s="4">
        <v>6.2103999999999999</v>
      </c>
      <c r="I61" s="16">
        <v>7.6429999999999998</v>
      </c>
    </row>
    <row r="62" spans="1:9">
      <c r="A62" s="36" t="s">
        <v>10</v>
      </c>
      <c r="B62" s="15">
        <v>5.3601999999999999</v>
      </c>
      <c r="C62" s="4">
        <v>8.3514999999999997</v>
      </c>
      <c r="D62" s="4">
        <v>9.0520999999999994</v>
      </c>
      <c r="E62" s="57">
        <v>6.9581999999999997</v>
      </c>
      <c r="F62" s="15">
        <v>6.4938000000000002</v>
      </c>
      <c r="G62" s="4">
        <v>6.4859</v>
      </c>
      <c r="H62" s="4">
        <v>6.0843999999999996</v>
      </c>
      <c r="I62" s="16">
        <v>8.2728000000000002</v>
      </c>
    </row>
    <row r="63" spans="1:9">
      <c r="A63" s="36" t="s">
        <v>11</v>
      </c>
      <c r="B63" s="15">
        <v>5.6356999999999999</v>
      </c>
      <c r="C63" s="4">
        <v>8.0680999999999994</v>
      </c>
      <c r="D63" s="4">
        <v>6.234</v>
      </c>
      <c r="E63" s="57">
        <v>8.7293000000000003</v>
      </c>
      <c r="F63" s="15">
        <v>6.3757000000000001</v>
      </c>
      <c r="G63" s="4">
        <v>8.9969999999999999</v>
      </c>
      <c r="H63" s="4">
        <v>6.7693000000000003</v>
      </c>
      <c r="I63" s="16">
        <v>7.5564</v>
      </c>
    </row>
    <row r="64" spans="1:9">
      <c r="A64" s="36" t="s">
        <v>12</v>
      </c>
      <c r="B64" s="15">
        <v>5.9821</v>
      </c>
      <c r="C64" s="4">
        <v>10.760199999999999</v>
      </c>
      <c r="D64" s="4">
        <v>7.4619999999999997</v>
      </c>
      <c r="E64" s="57">
        <v>8.6190999999999995</v>
      </c>
      <c r="F64" s="15">
        <v>7.1391999999999998</v>
      </c>
      <c r="G64" s="4">
        <v>7.0289999999999999</v>
      </c>
      <c r="H64" s="4">
        <v>7.6036999999999999</v>
      </c>
      <c r="I64" s="16">
        <v>7.0683999999999996</v>
      </c>
    </row>
    <row r="65" spans="1:9">
      <c r="A65" s="36" t="s">
        <v>13</v>
      </c>
      <c r="B65" s="15">
        <v>6.2969999999999997</v>
      </c>
      <c r="C65" s="4">
        <v>8.0524000000000004</v>
      </c>
      <c r="D65" s="4">
        <v>6.2496999999999998</v>
      </c>
      <c r="E65" s="57">
        <v>7.5721999999999996</v>
      </c>
      <c r="F65" s="15">
        <v>6.1317000000000004</v>
      </c>
      <c r="G65" s="4">
        <v>6.9974999999999996</v>
      </c>
      <c r="H65" s="4">
        <v>6.1710000000000003</v>
      </c>
      <c r="I65" s="16">
        <v>7.8240999999999996</v>
      </c>
    </row>
    <row r="66" spans="1:9">
      <c r="A66" s="36" t="s">
        <v>14</v>
      </c>
      <c r="B66" s="15">
        <v>5.8247</v>
      </c>
      <c r="C66" s="4">
        <v>8.0524000000000004</v>
      </c>
      <c r="D66" s="4">
        <v>6.2891000000000004</v>
      </c>
      <c r="E66" s="57">
        <v>8.7057000000000002</v>
      </c>
      <c r="F66" s="15">
        <v>7.2888000000000002</v>
      </c>
      <c r="G66" s="4">
        <v>7.3596000000000004</v>
      </c>
      <c r="H66" s="4">
        <v>7.7531999999999996</v>
      </c>
      <c r="I66" s="16">
        <v>8.5167999999999999</v>
      </c>
    </row>
    <row r="67" spans="1:9" ht="18.5" thickBot="1">
      <c r="A67" s="42" t="s">
        <v>15</v>
      </c>
      <c r="B67" s="58">
        <v>6.3836000000000004</v>
      </c>
      <c r="C67" s="59">
        <v>8.3594000000000008</v>
      </c>
      <c r="D67" s="59">
        <v>5.8010999999999999</v>
      </c>
      <c r="E67" s="60">
        <v>8.4301999999999992</v>
      </c>
      <c r="F67" s="58">
        <v>6.3836000000000004</v>
      </c>
      <c r="G67" s="59">
        <v>6.8795000000000002</v>
      </c>
      <c r="H67" s="59">
        <v>7.2257999999999996</v>
      </c>
      <c r="I67" s="61">
        <v>7.8319000000000001</v>
      </c>
    </row>
    <row r="68" spans="1:9">
      <c r="A68" s="47" t="s">
        <v>6</v>
      </c>
      <c r="B68" s="48">
        <f>AVERAGE(B60:B67)</f>
        <v>5.9860375000000001</v>
      </c>
      <c r="C68" s="49">
        <f t="shared" ref="C68" si="26">AVERAGE(C60:C67)</f>
        <v>8.2206374999999987</v>
      </c>
      <c r="D68" s="49">
        <f t="shared" ref="D68" si="27">AVERAGE(D60:D67)</f>
        <v>6.6364499999999991</v>
      </c>
      <c r="E68" s="50">
        <f t="shared" ref="E68" si="28">AVERAGE(E60:E67)</f>
        <v>8.4233124999999998</v>
      </c>
      <c r="F68" s="48">
        <f t="shared" ref="F68" si="29">AVERAGE(F60:F67)</f>
        <v>6.5105000000000013</v>
      </c>
      <c r="G68" s="49">
        <f t="shared" ref="G68" si="30">AVERAGE(G60:G67)</f>
        <v>7.0615000000000006</v>
      </c>
      <c r="H68" s="49">
        <f t="shared" ref="H68" si="31">AVERAGE(H60:H67)</f>
        <v>6.8066624999999998</v>
      </c>
      <c r="I68" s="50">
        <f t="shared" ref="I68" si="32">AVERAGE(I60:I67)</f>
        <v>7.8073500000000005</v>
      </c>
    </row>
    <row r="69" spans="1:9" ht="18.5" thickBot="1">
      <c r="A69" s="51" t="s">
        <v>7</v>
      </c>
      <c r="B69" s="52">
        <f>STDEV(B60:B67)/COUNT(B60:B67)^0.5</f>
        <v>0.13690135908943973</v>
      </c>
      <c r="C69" s="53">
        <f t="shared" ref="C69:I69" si="33">STDEV(C60:C67)/COUNT(C60:C67)^0.5</f>
        <v>0.41826818846008623</v>
      </c>
      <c r="D69" s="53">
        <f t="shared" si="33"/>
        <v>0.39410573182477915</v>
      </c>
      <c r="E69" s="54">
        <f t="shared" si="33"/>
        <v>0.36010280647014897</v>
      </c>
      <c r="F69" s="52">
        <f t="shared" si="33"/>
        <v>0.1713338845646126</v>
      </c>
      <c r="G69" s="53">
        <f t="shared" si="33"/>
        <v>0.30468231230015735</v>
      </c>
      <c r="H69" s="53">
        <f t="shared" si="33"/>
        <v>0.23218026089464863</v>
      </c>
      <c r="I69" s="54">
        <f t="shared" si="33"/>
        <v>0.15587987591182423</v>
      </c>
    </row>
    <row r="70" spans="1:9" ht="18.5" thickBot="1"/>
    <row r="71" spans="1:9" ht="72.5" thickBot="1">
      <c r="A71" s="56" t="s">
        <v>21</v>
      </c>
      <c r="B71" s="23" t="s">
        <v>0</v>
      </c>
      <c r="C71" s="24"/>
      <c r="D71" s="24"/>
      <c r="E71" s="25"/>
      <c r="F71" s="23" t="s">
        <v>1</v>
      </c>
      <c r="G71" s="24"/>
      <c r="H71" s="24"/>
      <c r="I71" s="25"/>
    </row>
    <row r="72" spans="1:9">
      <c r="A72" s="37"/>
      <c r="B72" s="10" t="s">
        <v>2</v>
      </c>
      <c r="C72" s="11"/>
      <c r="D72" s="11" t="s">
        <v>3</v>
      </c>
      <c r="E72" s="35"/>
      <c r="F72" s="10" t="s">
        <v>2</v>
      </c>
      <c r="G72" s="11"/>
      <c r="H72" s="11" t="s">
        <v>3</v>
      </c>
      <c r="I72" s="12"/>
    </row>
    <row r="73" spans="1:9">
      <c r="A73" s="36"/>
      <c r="B73" s="13" t="s">
        <v>4</v>
      </c>
      <c r="C73" s="3" t="s">
        <v>5</v>
      </c>
      <c r="D73" s="3" t="s">
        <v>4</v>
      </c>
      <c r="E73" s="36" t="s">
        <v>5</v>
      </c>
      <c r="F73" s="13" t="s">
        <v>4</v>
      </c>
      <c r="G73" s="3" t="s">
        <v>5</v>
      </c>
      <c r="H73" s="3" t="s">
        <v>4</v>
      </c>
      <c r="I73" s="14" t="s">
        <v>5</v>
      </c>
    </row>
    <row r="74" spans="1:9">
      <c r="A74" s="36" t="s">
        <v>8</v>
      </c>
      <c r="B74" s="15">
        <v>9.2234999999999996</v>
      </c>
      <c r="C74" s="4">
        <v>20.8889</v>
      </c>
      <c r="D74" s="4">
        <v>6.1052</v>
      </c>
      <c r="E74" s="57">
        <v>22.137899999999998</v>
      </c>
      <c r="F74" s="15">
        <v>6.3501000000000003</v>
      </c>
      <c r="G74" s="4">
        <v>6.8316999999999997</v>
      </c>
      <c r="H74" s="4">
        <v>6.7336999999999998</v>
      </c>
      <c r="I74" s="16">
        <v>8.4888999999999992</v>
      </c>
    </row>
    <row r="75" spans="1:9">
      <c r="A75" s="36" t="s">
        <v>9</v>
      </c>
      <c r="B75" s="15">
        <v>11.0358</v>
      </c>
      <c r="C75" s="4">
        <v>18.227699999999999</v>
      </c>
      <c r="D75" s="4">
        <v>9.6153999999999993</v>
      </c>
      <c r="E75" s="57">
        <v>17.3705</v>
      </c>
      <c r="F75" s="15">
        <v>6.3093000000000004</v>
      </c>
      <c r="G75" s="4">
        <v>8.9542000000000002</v>
      </c>
      <c r="H75" s="4">
        <v>8.7664000000000009</v>
      </c>
      <c r="I75" s="16">
        <v>12.1868</v>
      </c>
    </row>
    <row r="76" spans="1:9">
      <c r="A76" s="36" t="s">
        <v>10</v>
      </c>
      <c r="B76" s="15">
        <v>8.1133000000000006</v>
      </c>
      <c r="C76" s="4">
        <v>12.513400000000001</v>
      </c>
      <c r="D76" s="4">
        <v>10.652100000000001</v>
      </c>
      <c r="E76" s="57">
        <v>26.742000000000001</v>
      </c>
      <c r="F76" s="15">
        <v>4.9541000000000004</v>
      </c>
      <c r="G76" s="4">
        <v>12.4236</v>
      </c>
      <c r="H76" s="4">
        <v>13.4848</v>
      </c>
      <c r="I76" s="16">
        <v>12.497</v>
      </c>
    </row>
    <row r="77" spans="1:9">
      <c r="A77" s="36" t="s">
        <v>11</v>
      </c>
      <c r="B77" s="15">
        <v>7.7542</v>
      </c>
      <c r="C77" s="4">
        <v>15.6317</v>
      </c>
      <c r="D77" s="4">
        <v>7.9010999999999996</v>
      </c>
      <c r="E77" s="57">
        <v>20.1052</v>
      </c>
      <c r="F77" s="15">
        <v>5.0602999999999998</v>
      </c>
      <c r="G77" s="4">
        <v>15.0358</v>
      </c>
      <c r="H77" s="4">
        <v>11.2317</v>
      </c>
      <c r="I77" s="16">
        <v>9.0847999999999995</v>
      </c>
    </row>
    <row r="78" spans="1:9">
      <c r="A78" s="36" t="s">
        <v>12</v>
      </c>
      <c r="B78" s="15">
        <v>5.1989999999999998</v>
      </c>
      <c r="C78" s="4">
        <v>16.684799999999999</v>
      </c>
      <c r="D78" s="4">
        <v>9.8928999999999991</v>
      </c>
      <c r="E78" s="57">
        <v>15.558299999999999</v>
      </c>
      <c r="F78" s="15">
        <v>10.9542</v>
      </c>
      <c r="G78" s="4">
        <v>10.970499999999999</v>
      </c>
      <c r="H78" s="4">
        <v>12.848100000000001</v>
      </c>
      <c r="I78" s="16">
        <v>10.0154</v>
      </c>
    </row>
    <row r="79" spans="1:9">
      <c r="A79" s="36" t="s">
        <v>13</v>
      </c>
      <c r="B79" s="15">
        <v>9.9826999999999995</v>
      </c>
      <c r="C79" s="4">
        <v>12.039899999999999</v>
      </c>
      <c r="D79" s="4">
        <v>9.0440000000000005</v>
      </c>
      <c r="E79" s="57">
        <v>10.823600000000001</v>
      </c>
      <c r="F79" s="15">
        <v>9.3377999999999997</v>
      </c>
      <c r="G79" s="4">
        <v>11.639900000000001</v>
      </c>
      <c r="H79" s="4">
        <v>10.570499999999999</v>
      </c>
      <c r="I79" s="16">
        <v>16.317499999999999</v>
      </c>
    </row>
    <row r="80" spans="1:9">
      <c r="A80" s="36" t="s">
        <v>14</v>
      </c>
      <c r="B80" s="15">
        <v>6.3418999999999999</v>
      </c>
      <c r="C80" s="4">
        <v>11.4521</v>
      </c>
      <c r="D80" s="4">
        <v>11.419499999999999</v>
      </c>
      <c r="E80" s="57">
        <v>12.4481</v>
      </c>
      <c r="F80" s="15">
        <v>9.0113000000000003</v>
      </c>
      <c r="G80" s="4">
        <v>14.693</v>
      </c>
      <c r="H80" s="4">
        <v>13.133800000000001</v>
      </c>
      <c r="I80" s="16">
        <v>14.4072</v>
      </c>
    </row>
    <row r="81" spans="1:9" ht="18.5" thickBot="1">
      <c r="A81" s="42" t="s">
        <v>15</v>
      </c>
      <c r="B81" s="58">
        <v>7.0113000000000003</v>
      </c>
      <c r="C81" s="59">
        <v>10.2685</v>
      </c>
      <c r="D81" s="59">
        <v>6.9867999999999997</v>
      </c>
      <c r="E81" s="60">
        <v>12.5787</v>
      </c>
      <c r="F81" s="58">
        <v>9.9337999999999997</v>
      </c>
      <c r="G81" s="59">
        <v>12.8725</v>
      </c>
      <c r="H81" s="59">
        <v>15.9991</v>
      </c>
      <c r="I81" s="61">
        <v>11.925599999999999</v>
      </c>
    </row>
    <row r="82" spans="1:9">
      <c r="A82" s="47" t="s">
        <v>6</v>
      </c>
      <c r="B82" s="48">
        <f>AVERAGE(B74:B81)</f>
        <v>8.0827124999999995</v>
      </c>
      <c r="C82" s="49">
        <f t="shared" ref="C82" si="34">AVERAGE(C74:C81)</f>
        <v>14.713374999999999</v>
      </c>
      <c r="D82" s="49">
        <f t="shared" ref="D82" si="35">AVERAGE(D74:D81)</f>
        <v>8.9521250000000006</v>
      </c>
      <c r="E82" s="50">
        <f t="shared" ref="E82" si="36">AVERAGE(E74:E81)</f>
        <v>17.220537499999999</v>
      </c>
      <c r="F82" s="48">
        <f t="shared" ref="F82" si="37">AVERAGE(F74:F81)</f>
        <v>7.7388624999999998</v>
      </c>
      <c r="G82" s="49">
        <f t="shared" ref="G82" si="38">AVERAGE(G74:G81)</f>
        <v>11.67765</v>
      </c>
      <c r="H82" s="49">
        <f t="shared" ref="H82" si="39">AVERAGE(H74:H81)</f>
        <v>11.596012500000001</v>
      </c>
      <c r="I82" s="50">
        <f t="shared" ref="I82" si="40">AVERAGE(I74:I81)</f>
        <v>11.865400000000001</v>
      </c>
    </row>
    <row r="83" spans="1:9" ht="18.5" thickBot="1">
      <c r="A83" s="51" t="s">
        <v>7</v>
      </c>
      <c r="B83" s="52">
        <f>STDEV(B74:B81)/COUNT(B74:B81)^0.5</f>
        <v>0.68445861229292981</v>
      </c>
      <c r="C83" s="53">
        <f t="shared" ref="C83:I83" si="41">STDEV(C74:C81)/COUNT(C74:C81)^0.5</f>
        <v>1.3201570086208372</v>
      </c>
      <c r="D83" s="53">
        <f t="shared" si="41"/>
        <v>0.64618971941848458</v>
      </c>
      <c r="E83" s="54">
        <f t="shared" si="41"/>
        <v>1.9419666326890614</v>
      </c>
      <c r="F83" s="52">
        <f t="shared" si="41"/>
        <v>0.8262842132396746</v>
      </c>
      <c r="G83" s="53">
        <f t="shared" si="41"/>
        <v>0.97975500272116012</v>
      </c>
      <c r="H83" s="53">
        <f t="shared" si="41"/>
        <v>1.0326837478208857</v>
      </c>
      <c r="I83" s="54">
        <f t="shared" si="41"/>
        <v>0.93868040754028248</v>
      </c>
    </row>
    <row r="84" spans="1:9" ht="18.5" thickBot="1"/>
    <row r="85" spans="1:9" ht="54.5" thickBot="1">
      <c r="A85" s="56" t="s">
        <v>39</v>
      </c>
      <c r="B85" s="23" t="s">
        <v>0</v>
      </c>
      <c r="C85" s="24"/>
      <c r="D85" s="24"/>
      <c r="E85" s="25"/>
      <c r="F85" s="23" t="s">
        <v>1</v>
      </c>
      <c r="G85" s="24"/>
      <c r="H85" s="24"/>
      <c r="I85" s="25"/>
    </row>
    <row r="86" spans="1:9">
      <c r="A86" s="37"/>
      <c r="B86" s="10" t="s">
        <v>2</v>
      </c>
      <c r="C86" s="11"/>
      <c r="D86" s="11" t="s">
        <v>3</v>
      </c>
      <c r="E86" s="35"/>
      <c r="F86" s="10" t="s">
        <v>2</v>
      </c>
      <c r="G86" s="11"/>
      <c r="H86" s="11" t="s">
        <v>3</v>
      </c>
      <c r="I86" s="12"/>
    </row>
    <row r="87" spans="1:9">
      <c r="A87" s="36"/>
      <c r="B87" s="13" t="s">
        <v>4</v>
      </c>
      <c r="C87" s="3" t="s">
        <v>5</v>
      </c>
      <c r="D87" s="3" t="s">
        <v>4</v>
      </c>
      <c r="E87" s="36" t="s">
        <v>5</v>
      </c>
      <c r="F87" s="13" t="s">
        <v>4</v>
      </c>
      <c r="G87" s="3" t="s">
        <v>5</v>
      </c>
      <c r="H87" s="3" t="s">
        <v>4</v>
      </c>
      <c r="I87" s="14" t="s">
        <v>5</v>
      </c>
    </row>
    <row r="88" spans="1:9">
      <c r="A88" s="36" t="s">
        <v>8</v>
      </c>
      <c r="B88" s="15">
        <v>15.38804</v>
      </c>
      <c r="C88" s="4">
        <v>20.936599999999999</v>
      </c>
      <c r="D88" s="4">
        <v>26.691389999999998</v>
      </c>
      <c r="E88" s="57">
        <v>21.812909999999999</v>
      </c>
      <c r="F88" s="15">
        <v>27.40109</v>
      </c>
      <c r="G88" s="4">
        <v>36.902180000000001</v>
      </c>
      <c r="H88" s="4">
        <v>35.952730000000003</v>
      </c>
      <c r="I88" s="16">
        <v>41.512390000000003</v>
      </c>
    </row>
    <row r="89" spans="1:9">
      <c r="A89" s="36" t="s">
        <v>9</v>
      </c>
      <c r="B89" s="15">
        <v>17.115390000000001</v>
      </c>
      <c r="C89" s="4">
        <v>15.91643</v>
      </c>
      <c r="D89" s="4">
        <v>23.609649999999998</v>
      </c>
      <c r="E89" s="57">
        <v>18.98902</v>
      </c>
      <c r="F89" s="15">
        <v>36.703499999999998</v>
      </c>
      <c r="G89" s="4">
        <v>34.131230000000002</v>
      </c>
      <c r="H89" s="4">
        <v>40.082120000000003</v>
      </c>
      <c r="I89" s="16">
        <v>34.449039999999997</v>
      </c>
    </row>
    <row r="90" spans="1:9">
      <c r="A90" s="36" t="s">
        <v>10</v>
      </c>
      <c r="B90" s="15">
        <v>24.364000000000001</v>
      </c>
      <c r="C90" s="4">
        <v>19.107980000000001</v>
      </c>
      <c r="D90" s="4">
        <v>21.251059999999999</v>
      </c>
      <c r="E90" s="57">
        <v>23.158919999999998</v>
      </c>
      <c r="F90" s="15">
        <v>26.816050000000001</v>
      </c>
      <c r="G90" s="4">
        <v>33.086739999999999</v>
      </c>
      <c r="H90" s="4">
        <v>34.969940000000001</v>
      </c>
      <c r="I90" s="16">
        <v>67.939859999999996</v>
      </c>
    </row>
    <row r="91" spans="1:9">
      <c r="A91" s="36" t="s">
        <v>11</v>
      </c>
      <c r="B91" s="15">
        <v>14.02492</v>
      </c>
      <c r="C91" s="4">
        <v>17.063099999999999</v>
      </c>
      <c r="D91" s="4">
        <v>34.914160000000003</v>
      </c>
      <c r="E91" s="57">
        <v>34.747450000000001</v>
      </c>
      <c r="F91" s="15">
        <v>31.40438</v>
      </c>
      <c r="G91" s="4">
        <v>33.214350000000003</v>
      </c>
      <c r="H91" s="4">
        <v>39.565910000000002</v>
      </c>
      <c r="I91" s="16">
        <v>43.800759999999997</v>
      </c>
    </row>
    <row r="92" spans="1:9">
      <c r="A92" s="36" t="s">
        <v>12</v>
      </c>
      <c r="B92" s="15">
        <v>12.05208</v>
      </c>
      <c r="C92" s="4">
        <v>17.979769999999998</v>
      </c>
      <c r="D92" s="4">
        <v>18.947109999999999</v>
      </c>
      <c r="E92" s="57">
        <v>19.839189999999999</v>
      </c>
      <c r="F92" s="15">
        <v>25.28923</v>
      </c>
      <c r="G92" s="4">
        <v>30.970330000000001</v>
      </c>
      <c r="H92" s="4">
        <v>37.231540000000003</v>
      </c>
      <c r="I92" s="16">
        <v>32.843209999999999</v>
      </c>
    </row>
    <row r="93" spans="1:9">
      <c r="A93" s="36" t="s">
        <v>13</v>
      </c>
      <c r="B93" s="15">
        <v>17.912310000000002</v>
      </c>
      <c r="C93" s="4">
        <v>20.758320000000001</v>
      </c>
      <c r="D93" s="4">
        <v>24.59713</v>
      </c>
      <c r="E93" s="57">
        <v>28.060790000000001</v>
      </c>
      <c r="F93" s="15">
        <v>26.558309999999999</v>
      </c>
      <c r="G93" s="4">
        <v>25.24671</v>
      </c>
      <c r="H93" s="4">
        <v>38.115600000000001</v>
      </c>
      <c r="I93" s="16">
        <v>39.766739999999999</v>
      </c>
    </row>
    <row r="94" spans="1:9">
      <c r="A94" s="36" t="s">
        <v>14</v>
      </c>
      <c r="B94" s="15">
        <v>16.257429999999999</v>
      </c>
      <c r="C94" s="4">
        <v>23.98471</v>
      </c>
      <c r="D94" s="4">
        <v>18.9193</v>
      </c>
      <c r="E94" s="57">
        <v>26.179559999999999</v>
      </c>
      <c r="F94" s="15">
        <v>26.771560000000001</v>
      </c>
      <c r="G94" s="4">
        <v>56.076839999999997</v>
      </c>
      <c r="H94" s="4">
        <v>38.200110000000002</v>
      </c>
      <c r="I94" s="16">
        <v>43.869779999999999</v>
      </c>
    </row>
    <row r="95" spans="1:9" ht="18.5" thickBot="1">
      <c r="A95" s="42" t="s">
        <v>15</v>
      </c>
      <c r="B95" s="58">
        <v>21.041029999999999</v>
      </c>
      <c r="C95" s="59">
        <v>25.649439999999998</v>
      </c>
      <c r="D95" s="59">
        <v>35.941290000000002</v>
      </c>
      <c r="E95" s="60">
        <v>35.679079999999999</v>
      </c>
      <c r="F95" s="58">
        <v>29.650079999999999</v>
      </c>
      <c r="G95" s="59">
        <v>43.607520000000001</v>
      </c>
      <c r="H95" s="59">
        <v>37.551870000000001</v>
      </c>
      <c r="I95" s="61">
        <v>42.627899999999997</v>
      </c>
    </row>
    <row r="96" spans="1:9">
      <c r="A96" s="47" t="s">
        <v>6</v>
      </c>
      <c r="B96" s="48">
        <f>AVERAGE(B88:B95)</f>
        <v>17.269400000000001</v>
      </c>
      <c r="C96" s="49">
        <f t="shared" ref="C96:I96" si="42">AVERAGE(C88:C95)</f>
        <v>20.174543750000002</v>
      </c>
      <c r="D96" s="49">
        <f t="shared" si="42"/>
        <v>25.608886250000001</v>
      </c>
      <c r="E96" s="50">
        <f t="shared" si="42"/>
        <v>26.058365000000002</v>
      </c>
      <c r="F96" s="48">
        <f t="shared" si="42"/>
        <v>28.824275</v>
      </c>
      <c r="G96" s="49">
        <f t="shared" si="42"/>
        <v>36.654487500000002</v>
      </c>
      <c r="H96" s="49">
        <f t="shared" si="42"/>
        <v>37.708727500000002</v>
      </c>
      <c r="I96" s="50">
        <f t="shared" si="42"/>
        <v>43.351210000000002</v>
      </c>
    </row>
    <row r="97" spans="1:9" ht="18.5" thickBot="1">
      <c r="A97" s="51" t="s">
        <v>7</v>
      </c>
      <c r="B97" s="52">
        <f>STDEV(B88:B95)/COUNT(B88:B95)^0.5</f>
        <v>1.3842627714805951</v>
      </c>
      <c r="C97" s="53">
        <f t="shared" ref="C97:I97" si="43">STDEV(C88:C95)/COUNT(C88:C95)^0.5</f>
        <v>1.1890916791744524</v>
      </c>
      <c r="D97" s="53">
        <f t="shared" si="43"/>
        <v>2.3439114672128532</v>
      </c>
      <c r="E97" s="54">
        <f t="shared" si="43"/>
        <v>2.2645056036890785</v>
      </c>
      <c r="F97" s="52">
        <f t="shared" si="43"/>
        <v>1.318307118652291</v>
      </c>
      <c r="G97" s="53">
        <f t="shared" si="43"/>
        <v>3.3247207717962386</v>
      </c>
      <c r="H97" s="53">
        <f t="shared" si="43"/>
        <v>0.60246394624714161</v>
      </c>
      <c r="I97" s="54">
        <f t="shared" si="43"/>
        <v>3.806695874912383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B542F-9E7C-4D7E-B16D-102ED1255FBD}">
  <dimension ref="A1:I83"/>
  <sheetViews>
    <sheetView zoomScale="70" workbookViewId="0">
      <selection activeCell="N18" sqref="N18"/>
    </sheetView>
  </sheetViews>
  <sheetFormatPr defaultRowHeight="18"/>
  <cols>
    <col min="1" max="9" width="14.58203125" customWidth="1"/>
  </cols>
  <sheetData>
    <row r="1" spans="1:9" ht="54.5" thickBot="1">
      <c r="A1" s="55" t="s">
        <v>22</v>
      </c>
      <c r="B1" s="23" t="s">
        <v>0</v>
      </c>
      <c r="C1" s="24"/>
      <c r="D1" s="24"/>
      <c r="E1" s="25"/>
      <c r="F1" s="23" t="s">
        <v>1</v>
      </c>
      <c r="G1" s="24"/>
      <c r="H1" s="24"/>
      <c r="I1" s="25"/>
    </row>
    <row r="2" spans="1:9">
      <c r="A2" s="7"/>
      <c r="B2" s="21" t="s">
        <v>2</v>
      </c>
      <c r="C2" s="2"/>
      <c r="D2" s="2" t="s">
        <v>3</v>
      </c>
      <c r="E2" s="22"/>
      <c r="F2" s="21" t="s">
        <v>2</v>
      </c>
      <c r="G2" s="2"/>
      <c r="H2" s="2" t="s">
        <v>3</v>
      </c>
      <c r="I2" s="22"/>
    </row>
    <row r="3" spans="1:9">
      <c r="A3" s="8"/>
      <c r="B3" s="13" t="s">
        <v>4</v>
      </c>
      <c r="C3" s="3" t="s">
        <v>5</v>
      </c>
      <c r="D3" s="3" t="s">
        <v>4</v>
      </c>
      <c r="E3" s="14" t="s">
        <v>5</v>
      </c>
      <c r="F3" s="13" t="s">
        <v>4</v>
      </c>
      <c r="G3" s="3" t="s">
        <v>5</v>
      </c>
      <c r="H3" s="3" t="s">
        <v>4</v>
      </c>
      <c r="I3" s="14" t="s">
        <v>5</v>
      </c>
    </row>
    <row r="4" spans="1:9">
      <c r="A4" s="8" t="s">
        <v>8</v>
      </c>
      <c r="B4" s="15">
        <v>185.4</v>
      </c>
      <c r="C4" s="4">
        <v>133.6</v>
      </c>
      <c r="D4" s="4">
        <v>201.6</v>
      </c>
      <c r="E4" s="16">
        <v>148.4</v>
      </c>
      <c r="F4" s="15">
        <v>126.8</v>
      </c>
      <c r="G4" s="4">
        <v>94.2</v>
      </c>
      <c r="H4" s="4">
        <v>125</v>
      </c>
      <c r="I4" s="16">
        <v>87.8</v>
      </c>
    </row>
    <row r="5" spans="1:9">
      <c r="A5" s="8" t="s">
        <v>9</v>
      </c>
      <c r="B5" s="15">
        <v>178.8</v>
      </c>
      <c r="C5" s="4">
        <v>139.19999999999999</v>
      </c>
      <c r="D5" s="4">
        <v>185</v>
      </c>
      <c r="E5" s="16">
        <v>134.6</v>
      </c>
      <c r="F5" s="15">
        <v>121.6</v>
      </c>
      <c r="G5" s="4">
        <v>96.4</v>
      </c>
      <c r="H5" s="4">
        <v>123.6</v>
      </c>
      <c r="I5" s="16">
        <v>84</v>
      </c>
    </row>
    <row r="6" spans="1:9">
      <c r="A6" s="8" t="s">
        <v>10</v>
      </c>
      <c r="B6" s="15">
        <v>214.8</v>
      </c>
      <c r="C6" s="4">
        <v>153</v>
      </c>
      <c r="D6" s="4">
        <v>198.6</v>
      </c>
      <c r="E6" s="16">
        <v>126</v>
      </c>
      <c r="F6" s="15">
        <v>122</v>
      </c>
      <c r="G6" s="4">
        <v>93.6</v>
      </c>
      <c r="H6" s="4">
        <v>125.6</v>
      </c>
      <c r="I6" s="16">
        <v>99</v>
      </c>
    </row>
    <row r="7" spans="1:9">
      <c r="A7" s="8" t="s">
        <v>11</v>
      </c>
      <c r="B7" s="15">
        <v>192</v>
      </c>
      <c r="C7" s="4">
        <v>150.6</v>
      </c>
      <c r="D7" s="4">
        <v>198.6</v>
      </c>
      <c r="E7" s="16">
        <v>135.6</v>
      </c>
      <c r="F7" s="15">
        <v>120</v>
      </c>
      <c r="G7" s="4">
        <v>77.599999999999994</v>
      </c>
      <c r="H7" s="4">
        <v>130.19999999999999</v>
      </c>
      <c r="I7" s="16">
        <v>89.2</v>
      </c>
    </row>
    <row r="8" spans="1:9">
      <c r="A8" s="8" t="s">
        <v>12</v>
      </c>
      <c r="B8" s="15">
        <v>190.4</v>
      </c>
      <c r="C8" s="4">
        <v>135.19999999999999</v>
      </c>
      <c r="D8" s="4">
        <v>200</v>
      </c>
      <c r="E8" s="16">
        <v>139.80000000000001</v>
      </c>
      <c r="F8" s="15">
        <v>116.2</v>
      </c>
      <c r="G8" s="4">
        <v>94.2</v>
      </c>
      <c r="H8" s="4">
        <v>125.6</v>
      </c>
      <c r="I8" s="16">
        <v>85.8</v>
      </c>
    </row>
    <row r="9" spans="1:9">
      <c r="A9" s="8" t="s">
        <v>13</v>
      </c>
      <c r="B9" s="15">
        <v>178</v>
      </c>
      <c r="C9" s="4">
        <v>138.80000000000001</v>
      </c>
      <c r="D9" s="4">
        <v>186.6</v>
      </c>
      <c r="E9" s="16">
        <v>118.6</v>
      </c>
      <c r="F9" s="15">
        <v>106</v>
      </c>
      <c r="G9" s="4">
        <v>97.6</v>
      </c>
      <c r="H9" s="4">
        <v>126.8</v>
      </c>
      <c r="I9" s="16">
        <v>90.4</v>
      </c>
    </row>
    <row r="10" spans="1:9">
      <c r="A10" s="8" t="s">
        <v>14</v>
      </c>
      <c r="B10" s="15">
        <v>189.2</v>
      </c>
      <c r="C10" s="4">
        <v>136.4</v>
      </c>
      <c r="D10" s="4">
        <v>194.2</v>
      </c>
      <c r="E10" s="16">
        <v>126.6</v>
      </c>
      <c r="F10" s="15">
        <v>120.6</v>
      </c>
      <c r="G10" s="4">
        <v>99</v>
      </c>
      <c r="H10" s="4">
        <v>126.2</v>
      </c>
      <c r="I10" s="16">
        <v>95.8</v>
      </c>
    </row>
    <row r="11" spans="1:9" ht="18.5" thickBot="1">
      <c r="A11" s="26" t="s">
        <v>15</v>
      </c>
      <c r="B11" s="27">
        <v>201.6</v>
      </c>
      <c r="C11" s="28">
        <v>136.19999999999999</v>
      </c>
      <c r="D11" s="28">
        <v>181.2</v>
      </c>
      <c r="E11" s="29">
        <v>132.19999999999999</v>
      </c>
      <c r="F11" s="27">
        <v>119</v>
      </c>
      <c r="G11" s="28">
        <v>93.2</v>
      </c>
      <c r="H11" s="28">
        <v>127.6</v>
      </c>
      <c r="I11" s="29">
        <v>97.4</v>
      </c>
    </row>
    <row r="12" spans="1:9">
      <c r="A12" s="30" t="s">
        <v>6</v>
      </c>
      <c r="B12" s="31">
        <f>AVERAGE(B4:B11)</f>
        <v>191.27500000000001</v>
      </c>
      <c r="C12" s="32">
        <f t="shared" ref="C12:I12" si="0">AVERAGE(C4:C11)</f>
        <v>140.37499999999997</v>
      </c>
      <c r="D12" s="32">
        <f t="shared" si="0"/>
        <v>193.22500000000002</v>
      </c>
      <c r="E12" s="33">
        <f t="shared" si="0"/>
        <v>132.72500000000002</v>
      </c>
      <c r="F12" s="31">
        <f t="shared" si="0"/>
        <v>119.02500000000001</v>
      </c>
      <c r="G12" s="32">
        <f t="shared" si="0"/>
        <v>93.225000000000009</v>
      </c>
      <c r="H12" s="32">
        <f t="shared" si="0"/>
        <v>126.325</v>
      </c>
      <c r="I12" s="33">
        <f t="shared" si="0"/>
        <v>91.174999999999997</v>
      </c>
    </row>
    <row r="13" spans="1:9" ht="18.5" thickBot="1">
      <c r="A13" s="34" t="s">
        <v>7</v>
      </c>
      <c r="B13" s="18">
        <f>STDEV(B4:B11)/COUNT(B4:B11)^0.5</f>
        <v>4.2928408010147709</v>
      </c>
      <c r="C13" s="19">
        <f t="shared" ref="C13:I13" si="1">STDEV(C4:C11)/COUNT(C4:C11)^0.5</f>
        <v>2.5833083716151934</v>
      </c>
      <c r="D13" s="19">
        <f t="shared" si="1"/>
        <v>2.7739702078944029</v>
      </c>
      <c r="E13" s="20">
        <f t="shared" si="1"/>
        <v>3.2460828041546592</v>
      </c>
      <c r="F13" s="18">
        <f t="shared" si="1"/>
        <v>2.1422409828428326</v>
      </c>
      <c r="G13" s="19">
        <f t="shared" si="1"/>
        <v>2.3480805230777642</v>
      </c>
      <c r="H13" s="19">
        <f t="shared" si="1"/>
        <v>0.69584224402620698</v>
      </c>
      <c r="I13" s="20">
        <f t="shared" si="1"/>
        <v>1.97138004598664</v>
      </c>
    </row>
    <row r="14" spans="1:9" ht="18.5" thickBot="1"/>
    <row r="15" spans="1:9" ht="72.5" thickBot="1">
      <c r="A15" s="56" t="s">
        <v>23</v>
      </c>
      <c r="B15" s="23" t="s">
        <v>0</v>
      </c>
      <c r="C15" s="24"/>
      <c r="D15" s="24"/>
      <c r="E15" s="25"/>
      <c r="F15" s="23" t="s">
        <v>1</v>
      </c>
      <c r="G15" s="24"/>
      <c r="H15" s="24"/>
      <c r="I15" s="25"/>
    </row>
    <row r="16" spans="1:9">
      <c r="A16" s="37"/>
      <c r="B16" s="10" t="s">
        <v>2</v>
      </c>
      <c r="C16" s="11"/>
      <c r="D16" s="11" t="s">
        <v>3</v>
      </c>
      <c r="E16" s="35"/>
      <c r="F16" s="10" t="s">
        <v>2</v>
      </c>
      <c r="G16" s="11"/>
      <c r="H16" s="11" t="s">
        <v>3</v>
      </c>
      <c r="I16" s="12"/>
    </row>
    <row r="17" spans="1:9">
      <c r="A17" s="36"/>
      <c r="B17" s="13" t="s">
        <v>4</v>
      </c>
      <c r="C17" s="3" t="s">
        <v>5</v>
      </c>
      <c r="D17" s="3" t="s">
        <v>4</v>
      </c>
      <c r="E17" s="36" t="s">
        <v>5</v>
      </c>
      <c r="F17" s="13" t="s">
        <v>4</v>
      </c>
      <c r="G17" s="3" t="s">
        <v>5</v>
      </c>
      <c r="H17" s="3" t="s">
        <v>4</v>
      </c>
      <c r="I17" s="14" t="s">
        <v>5</v>
      </c>
    </row>
    <row r="18" spans="1:9">
      <c r="A18" s="36" t="s">
        <v>8</v>
      </c>
      <c r="B18" s="15">
        <v>22.84066</v>
      </c>
      <c r="C18" s="4">
        <v>17.806709999999999</v>
      </c>
      <c r="D18" s="4">
        <v>22.683710000000001</v>
      </c>
      <c r="E18" s="57">
        <v>16.647849999999998</v>
      </c>
      <c r="F18" s="15">
        <v>20.452809999999999</v>
      </c>
      <c r="G18" s="4">
        <v>17.051490000000001</v>
      </c>
      <c r="H18" s="4">
        <v>19.584070000000001</v>
      </c>
      <c r="I18" s="16">
        <v>17.91621</v>
      </c>
    </row>
    <row r="19" spans="1:9">
      <c r="A19" s="36" t="s">
        <v>9</v>
      </c>
      <c r="B19" s="15">
        <v>23.305430000000001</v>
      </c>
      <c r="C19" s="4">
        <v>17.6707</v>
      </c>
      <c r="D19" s="4">
        <v>21.400980000000001</v>
      </c>
      <c r="E19" s="57">
        <v>17.006150000000002</v>
      </c>
      <c r="F19" s="15">
        <v>20.1526</v>
      </c>
      <c r="G19" s="4">
        <v>20.70035</v>
      </c>
      <c r="H19" s="4">
        <v>20.358529999999998</v>
      </c>
      <c r="I19" s="16">
        <v>18.351489999999998</v>
      </c>
    </row>
    <row r="20" spans="1:9">
      <c r="A20" s="36" t="s">
        <v>10</v>
      </c>
      <c r="B20" s="15">
        <v>23.832609999999999</v>
      </c>
      <c r="C20" s="4">
        <v>14.454969999999999</v>
      </c>
      <c r="D20" s="4">
        <v>21.308810000000001</v>
      </c>
      <c r="E20" s="57">
        <v>16.365320000000001</v>
      </c>
      <c r="F20" s="15">
        <v>20.669339999999998</v>
      </c>
      <c r="G20" s="4">
        <v>18.834779999999999</v>
      </c>
      <c r="H20" s="4">
        <v>19.007020000000001</v>
      </c>
      <c r="I20" s="16">
        <v>17.58306</v>
      </c>
    </row>
    <row r="21" spans="1:9">
      <c r="A21" s="36" t="s">
        <v>11</v>
      </c>
      <c r="B21" s="15">
        <v>24.00826</v>
      </c>
      <c r="C21" s="4">
        <v>17.371700000000001</v>
      </c>
      <c r="D21" s="4">
        <v>22.69229</v>
      </c>
      <c r="E21" s="57">
        <v>17.931370000000001</v>
      </c>
      <c r="F21" s="15">
        <v>20.606120000000001</v>
      </c>
      <c r="G21" s="4">
        <v>19.550270000000001</v>
      </c>
      <c r="H21" s="4">
        <v>19.24466</v>
      </c>
      <c r="I21" s="16">
        <v>17.633790000000001</v>
      </c>
    </row>
    <row r="22" spans="1:9">
      <c r="A22" s="36" t="s">
        <v>12</v>
      </c>
      <c r="B22" s="15">
        <v>23.557400000000001</v>
      </c>
      <c r="C22" s="4">
        <v>16.195419999999999</v>
      </c>
      <c r="D22" s="4">
        <v>24.039449999999999</v>
      </c>
      <c r="E22" s="57">
        <v>18.128309999999999</v>
      </c>
      <c r="F22" s="15">
        <v>21.265840000000001</v>
      </c>
      <c r="G22" s="4">
        <v>20.066549999999999</v>
      </c>
      <c r="H22" s="4">
        <v>20.385359999999999</v>
      </c>
      <c r="I22" s="16">
        <v>17.75478</v>
      </c>
    </row>
    <row r="23" spans="1:9">
      <c r="A23" s="36" t="s">
        <v>13</v>
      </c>
      <c r="B23" s="15">
        <v>24.498139999999999</v>
      </c>
      <c r="C23" s="4">
        <v>15.782220000000001</v>
      </c>
      <c r="D23" s="4">
        <v>25.4712</v>
      </c>
      <c r="E23" s="57">
        <v>14.82156</v>
      </c>
      <c r="F23" s="15">
        <v>20.905000000000001</v>
      </c>
      <c r="G23" s="4">
        <v>18.99531</v>
      </c>
      <c r="H23" s="4">
        <v>20.21396</v>
      </c>
      <c r="I23" s="16">
        <v>16.273610000000001</v>
      </c>
    </row>
    <row r="24" spans="1:9">
      <c r="A24" s="36" t="s">
        <v>14</v>
      </c>
      <c r="B24" s="15">
        <v>23.306999999999999</v>
      </c>
      <c r="C24" s="4">
        <v>16.719930000000002</v>
      </c>
      <c r="D24" s="4">
        <v>23.60136</v>
      </c>
      <c r="E24" s="57">
        <v>16.832360000000001</v>
      </c>
      <c r="F24" s="15">
        <v>19.849229999999999</v>
      </c>
      <c r="G24" s="4">
        <v>17.44624</v>
      </c>
      <c r="H24" s="4">
        <v>19.452300000000001</v>
      </c>
      <c r="I24" s="16">
        <v>18.59563</v>
      </c>
    </row>
    <row r="25" spans="1:9" ht="18.5" thickBot="1">
      <c r="A25" s="42" t="s">
        <v>15</v>
      </c>
      <c r="B25" s="58">
        <v>24.41216</v>
      </c>
      <c r="C25" s="59">
        <v>16.62942</v>
      </c>
      <c r="D25" s="59">
        <v>24.154250000000001</v>
      </c>
      <c r="E25" s="60">
        <v>14.786759999999999</v>
      </c>
      <c r="F25" s="58">
        <v>20.988420000000001</v>
      </c>
      <c r="G25" s="59">
        <v>19.392749999999999</v>
      </c>
      <c r="H25" s="59">
        <v>20.818729999999999</v>
      </c>
      <c r="I25" s="61">
        <v>17.366990000000001</v>
      </c>
    </row>
    <row r="26" spans="1:9">
      <c r="A26" s="47" t="s">
        <v>6</v>
      </c>
      <c r="B26" s="48">
        <f>AVERAGE(B18:B25)</f>
        <v>23.720207500000001</v>
      </c>
      <c r="C26" s="49">
        <f t="shared" ref="C26:I26" si="2">AVERAGE(C18:C25)</f>
        <v>16.578883749999999</v>
      </c>
      <c r="D26" s="49">
        <f t="shared" si="2"/>
        <v>23.169006249999999</v>
      </c>
      <c r="E26" s="50">
        <f t="shared" si="2"/>
        <v>16.564959999999999</v>
      </c>
      <c r="F26" s="48">
        <f t="shared" si="2"/>
        <v>20.611169999999998</v>
      </c>
      <c r="G26" s="49">
        <f t="shared" si="2"/>
        <v>19.004717500000002</v>
      </c>
      <c r="H26" s="49">
        <f t="shared" si="2"/>
        <v>19.883078749999996</v>
      </c>
      <c r="I26" s="50">
        <f t="shared" si="2"/>
        <v>17.684445</v>
      </c>
    </row>
    <row r="27" spans="1:9" ht="18.5" thickBot="1">
      <c r="A27" s="51" t="s">
        <v>7</v>
      </c>
      <c r="B27" s="52">
        <f>STDEV(B18:B25)/COUNT(B18:B25)^0.5</f>
        <v>0.20364871281510716</v>
      </c>
      <c r="C27" s="53">
        <f t="shared" ref="C27:I27" si="3">STDEV(C18:C25)/COUNT(C18:C25)^0.5</f>
        <v>0.39286840724406824</v>
      </c>
      <c r="D27" s="53">
        <f t="shared" si="3"/>
        <v>0.50469971869751229</v>
      </c>
      <c r="E27" s="54">
        <f t="shared" si="3"/>
        <v>0.43967229209459435</v>
      </c>
      <c r="F27" s="52">
        <f t="shared" si="3"/>
        <v>0.16238031800375341</v>
      </c>
      <c r="G27" s="53">
        <f t="shared" si="3"/>
        <v>0.43760247012536546</v>
      </c>
      <c r="H27" s="53">
        <f t="shared" si="3"/>
        <v>0.22808598027496327</v>
      </c>
      <c r="I27" s="54">
        <f t="shared" si="3"/>
        <v>0.24777391354965952</v>
      </c>
    </row>
    <row r="28" spans="1:9" ht="18.5" thickBot="1"/>
    <row r="29" spans="1:9" ht="72.5" thickBot="1">
      <c r="A29" s="56" t="s">
        <v>24</v>
      </c>
      <c r="B29" s="23" t="s">
        <v>0</v>
      </c>
      <c r="C29" s="24"/>
      <c r="D29" s="24"/>
      <c r="E29" s="25"/>
      <c r="F29" s="23" t="s">
        <v>1</v>
      </c>
      <c r="G29" s="24"/>
      <c r="H29" s="24"/>
      <c r="I29" s="25"/>
    </row>
    <row r="30" spans="1:9">
      <c r="A30" s="37"/>
      <c r="B30" s="10" t="s">
        <v>2</v>
      </c>
      <c r="C30" s="11"/>
      <c r="D30" s="11" t="s">
        <v>3</v>
      </c>
      <c r="E30" s="35"/>
      <c r="F30" s="10" t="s">
        <v>2</v>
      </c>
      <c r="G30" s="11"/>
      <c r="H30" s="11" t="s">
        <v>3</v>
      </c>
      <c r="I30" s="12"/>
    </row>
    <row r="31" spans="1:9">
      <c r="A31" s="36"/>
      <c r="B31" s="13" t="s">
        <v>4</v>
      </c>
      <c r="C31" s="3" t="s">
        <v>5</v>
      </c>
      <c r="D31" s="3" t="s">
        <v>4</v>
      </c>
      <c r="E31" s="36" t="s">
        <v>5</v>
      </c>
      <c r="F31" s="13" t="s">
        <v>4</v>
      </c>
      <c r="G31" s="3" t="s">
        <v>5</v>
      </c>
      <c r="H31" s="3" t="s">
        <v>4</v>
      </c>
      <c r="I31" s="14" t="s">
        <v>5</v>
      </c>
    </row>
    <row r="32" spans="1:9">
      <c r="A32" s="36" t="s">
        <v>8</v>
      </c>
      <c r="B32" s="15">
        <v>0.36128199999999999</v>
      </c>
      <c r="C32" s="4">
        <v>0.28449400000000002</v>
      </c>
      <c r="D32" s="4">
        <v>0.37362499999999998</v>
      </c>
      <c r="E32" s="57">
        <v>0.27186399999999999</v>
      </c>
      <c r="F32" s="15">
        <v>0.32756190000000002</v>
      </c>
      <c r="G32" s="4">
        <v>0.27419539999999998</v>
      </c>
      <c r="H32" s="4">
        <v>0.31691589999999997</v>
      </c>
      <c r="I32" s="16">
        <v>0.27789405</v>
      </c>
    </row>
    <row r="33" spans="1:9">
      <c r="A33" s="36" t="s">
        <v>9</v>
      </c>
      <c r="B33" s="15">
        <v>0.385133</v>
      </c>
      <c r="C33" s="4">
        <v>0.27866600000000002</v>
      </c>
      <c r="D33" s="4">
        <v>0.35232000000000002</v>
      </c>
      <c r="E33" s="57">
        <v>0.28808899999999998</v>
      </c>
      <c r="F33" s="15">
        <v>0.32674815000000001</v>
      </c>
      <c r="G33" s="4">
        <v>0.29492930000000001</v>
      </c>
      <c r="H33" s="4">
        <v>0.31918144999999998</v>
      </c>
      <c r="I33" s="16">
        <v>0.26685284999999997</v>
      </c>
    </row>
    <row r="34" spans="1:9">
      <c r="A34" s="36" t="s">
        <v>10</v>
      </c>
      <c r="B34" s="15">
        <v>0.37151600000000001</v>
      </c>
      <c r="C34" s="4">
        <v>0.225406</v>
      </c>
      <c r="D34" s="4">
        <v>0.37036999999999998</v>
      </c>
      <c r="E34" s="57">
        <v>0.27325899999999997</v>
      </c>
      <c r="F34" s="15">
        <v>0.33060394999999998</v>
      </c>
      <c r="G34" s="4">
        <v>0.28402569999999999</v>
      </c>
      <c r="H34" s="4">
        <v>0.32687925000000001</v>
      </c>
      <c r="I34" s="16">
        <v>0.27154384999999998</v>
      </c>
    </row>
    <row r="35" spans="1:9">
      <c r="A35" s="36" t="s">
        <v>11</v>
      </c>
      <c r="B35" s="15">
        <v>0.40133400000000002</v>
      </c>
      <c r="C35" s="4">
        <v>0.28392400000000001</v>
      </c>
      <c r="D35" s="4">
        <v>0.38205099999999997</v>
      </c>
      <c r="E35" s="57">
        <v>0.29468299999999997</v>
      </c>
      <c r="F35" s="15">
        <v>0.35476124999999997</v>
      </c>
      <c r="G35" s="4">
        <v>0.29395549999999998</v>
      </c>
      <c r="H35" s="4">
        <v>0.30267074999999999</v>
      </c>
      <c r="I35" s="16">
        <v>0.27736675</v>
      </c>
    </row>
    <row r="36" spans="1:9">
      <c r="A36" s="36" t="s">
        <v>12</v>
      </c>
      <c r="B36" s="15">
        <v>0.38706200000000002</v>
      </c>
      <c r="C36" s="4">
        <v>0.24355209999999999</v>
      </c>
      <c r="D36" s="4">
        <v>0.37509999999999999</v>
      </c>
      <c r="E36" s="57">
        <v>0.302454</v>
      </c>
      <c r="F36" s="15">
        <v>0.32011054999999999</v>
      </c>
      <c r="G36" s="4">
        <v>0.28289799999999998</v>
      </c>
      <c r="H36" s="4">
        <v>0.35736435</v>
      </c>
      <c r="I36" s="16">
        <v>0.27984900000000001</v>
      </c>
    </row>
    <row r="37" spans="1:9">
      <c r="A37" s="36" t="s">
        <v>13</v>
      </c>
      <c r="B37" s="15">
        <v>0.40118100000000001</v>
      </c>
      <c r="C37" s="4">
        <v>0.24049980000000001</v>
      </c>
      <c r="D37" s="4">
        <v>0.395339</v>
      </c>
      <c r="E37" s="57">
        <v>0.22649</v>
      </c>
      <c r="F37" s="15">
        <v>0.34014129999999998</v>
      </c>
      <c r="G37" s="4">
        <v>0.28037899999999999</v>
      </c>
      <c r="H37" s="4">
        <v>0.30150199999999999</v>
      </c>
      <c r="I37" s="16">
        <v>0.25614500000000001</v>
      </c>
    </row>
    <row r="38" spans="1:9">
      <c r="A38" s="36" t="s">
        <v>14</v>
      </c>
      <c r="B38" s="15">
        <v>0.35149589999999997</v>
      </c>
      <c r="C38" s="4">
        <v>0.26769359999999998</v>
      </c>
      <c r="D38" s="4">
        <v>0.35378569999999998</v>
      </c>
      <c r="E38" s="57">
        <v>0.28410659999999999</v>
      </c>
      <c r="F38" s="15">
        <v>0.30338399999999999</v>
      </c>
      <c r="G38" s="4">
        <v>0.26444699999999999</v>
      </c>
      <c r="H38" s="4">
        <v>0.30715500000000001</v>
      </c>
      <c r="I38" s="16">
        <v>0.28988799999999998</v>
      </c>
    </row>
    <row r="39" spans="1:9" ht="18.5" thickBot="1">
      <c r="A39" s="42" t="s">
        <v>15</v>
      </c>
      <c r="B39" s="58">
        <v>0.39001000000000002</v>
      </c>
      <c r="C39" s="59">
        <v>0.25878030000000002</v>
      </c>
      <c r="D39" s="59">
        <v>0.40746840000000001</v>
      </c>
      <c r="E39" s="60">
        <v>0.24132010000000001</v>
      </c>
      <c r="F39" s="58">
        <v>0.33812399999999998</v>
      </c>
      <c r="G39" s="59">
        <v>0.28895900000000002</v>
      </c>
      <c r="H39" s="59">
        <v>0.304344</v>
      </c>
      <c r="I39" s="61">
        <v>0.26961099999999999</v>
      </c>
    </row>
    <row r="40" spans="1:9">
      <c r="A40" s="47" t="s">
        <v>6</v>
      </c>
      <c r="B40" s="48">
        <f>AVERAGE(B32:B39)</f>
        <v>0.38112673750000003</v>
      </c>
      <c r="C40" s="49">
        <f t="shared" ref="C40:I40" si="4">AVERAGE(C32:C39)</f>
        <v>0.26037697500000007</v>
      </c>
      <c r="D40" s="49">
        <f t="shared" si="4"/>
        <v>0.37625738749999998</v>
      </c>
      <c r="E40" s="50">
        <f t="shared" si="4"/>
        <v>0.27278321249999998</v>
      </c>
      <c r="F40" s="48">
        <f t="shared" si="4"/>
        <v>0.33017938749999998</v>
      </c>
      <c r="G40" s="49">
        <f t="shared" si="4"/>
        <v>0.28297361250000003</v>
      </c>
      <c r="H40" s="49">
        <f t="shared" si="4"/>
        <v>0.31700158750000001</v>
      </c>
      <c r="I40" s="50">
        <f t="shared" si="4"/>
        <v>0.27364381249999997</v>
      </c>
    </row>
    <row r="41" spans="1:9" ht="18.5" thickBot="1">
      <c r="A41" s="51" t="s">
        <v>7</v>
      </c>
      <c r="B41" s="52">
        <f>STDEV(B32:B39)/COUNT(B32:B39)^0.5</f>
        <v>6.4154711825326052E-3</v>
      </c>
      <c r="C41" s="53">
        <f t="shared" ref="C41:I41" si="5">STDEV(C32:C39)/COUNT(C32:C39)^0.5</f>
        <v>7.823740983030663E-3</v>
      </c>
      <c r="D41" s="53">
        <f t="shared" si="5"/>
        <v>6.6717779589112068E-3</v>
      </c>
      <c r="E41" s="54">
        <f t="shared" si="5"/>
        <v>9.3125326998550976E-3</v>
      </c>
      <c r="F41" s="52">
        <f t="shared" si="5"/>
        <v>5.3532428376051183E-3</v>
      </c>
      <c r="G41" s="53">
        <f t="shared" si="5"/>
        <v>3.6043183053425915E-3</v>
      </c>
      <c r="H41" s="53">
        <f t="shared" si="5"/>
        <v>6.5930968753022678E-3</v>
      </c>
      <c r="I41" s="54">
        <f t="shared" si="5"/>
        <v>3.5539258765803863E-3</v>
      </c>
    </row>
    <row r="42" spans="1:9" ht="18.5" thickBot="1"/>
    <row r="43" spans="1:9" ht="72.5" thickBot="1">
      <c r="A43" s="56" t="s">
        <v>25</v>
      </c>
      <c r="B43" s="23" t="s">
        <v>0</v>
      </c>
      <c r="C43" s="24"/>
      <c r="D43" s="24"/>
      <c r="E43" s="25"/>
      <c r="F43" s="23" t="s">
        <v>1</v>
      </c>
      <c r="G43" s="24"/>
      <c r="H43" s="24"/>
      <c r="I43" s="25"/>
    </row>
    <row r="44" spans="1:9">
      <c r="A44" s="37"/>
      <c r="B44" s="10" t="s">
        <v>2</v>
      </c>
      <c r="C44" s="11"/>
      <c r="D44" s="11" t="s">
        <v>3</v>
      </c>
      <c r="E44" s="35"/>
      <c r="F44" s="10" t="s">
        <v>2</v>
      </c>
      <c r="G44" s="11"/>
      <c r="H44" s="11" t="s">
        <v>3</v>
      </c>
      <c r="I44" s="12"/>
    </row>
    <row r="45" spans="1:9">
      <c r="A45" s="36"/>
      <c r="B45" s="13" t="s">
        <v>4</v>
      </c>
      <c r="C45" s="3" t="s">
        <v>5</v>
      </c>
      <c r="D45" s="3" t="s">
        <v>4</v>
      </c>
      <c r="E45" s="36" t="s">
        <v>5</v>
      </c>
      <c r="F45" s="13" t="s">
        <v>4</v>
      </c>
      <c r="G45" s="3" t="s">
        <v>5</v>
      </c>
      <c r="H45" s="3" t="s">
        <v>4</v>
      </c>
      <c r="I45" s="14" t="s">
        <v>5</v>
      </c>
    </row>
    <row r="46" spans="1:9">
      <c r="A46" s="36" t="s">
        <v>8</v>
      </c>
      <c r="B46" s="15">
        <v>128.5</v>
      </c>
      <c r="C46" s="4">
        <v>111.5</v>
      </c>
      <c r="D46" s="4">
        <v>134</v>
      </c>
      <c r="E46" s="57">
        <v>103</v>
      </c>
      <c r="F46" s="15">
        <v>114</v>
      </c>
      <c r="G46" s="4">
        <v>102.5</v>
      </c>
      <c r="H46" s="4">
        <v>109.5</v>
      </c>
      <c r="I46" s="16">
        <v>100</v>
      </c>
    </row>
    <row r="47" spans="1:9">
      <c r="A47" s="36" t="s">
        <v>9</v>
      </c>
      <c r="B47" s="15">
        <v>135</v>
      </c>
      <c r="C47" s="4">
        <v>107.5</v>
      </c>
      <c r="D47" s="4">
        <v>130</v>
      </c>
      <c r="E47" s="57">
        <v>109.5</v>
      </c>
      <c r="F47" s="15">
        <v>112</v>
      </c>
      <c r="G47" s="4">
        <v>112</v>
      </c>
      <c r="H47" s="4">
        <v>111</v>
      </c>
      <c r="I47" s="16">
        <v>102</v>
      </c>
    </row>
    <row r="48" spans="1:9">
      <c r="A48" s="36" t="s">
        <v>10</v>
      </c>
      <c r="B48" s="15">
        <v>132</v>
      </c>
      <c r="C48" s="4">
        <v>82</v>
      </c>
      <c r="D48" s="4">
        <v>124</v>
      </c>
      <c r="E48" s="57">
        <v>106</v>
      </c>
      <c r="F48" s="15">
        <v>119</v>
      </c>
      <c r="G48" s="4">
        <v>107</v>
      </c>
      <c r="H48" s="4">
        <v>109.5</v>
      </c>
      <c r="I48" s="16">
        <v>105</v>
      </c>
    </row>
    <row r="49" spans="1:9">
      <c r="A49" s="36" t="s">
        <v>11</v>
      </c>
      <c r="B49" s="15">
        <v>137</v>
      </c>
      <c r="C49" s="4">
        <v>101.5</v>
      </c>
      <c r="D49" s="4">
        <v>138</v>
      </c>
      <c r="E49" s="57">
        <v>113.5</v>
      </c>
      <c r="F49" s="15">
        <v>116</v>
      </c>
      <c r="G49" s="4">
        <v>113</v>
      </c>
      <c r="H49" s="4">
        <v>113</v>
      </c>
      <c r="I49" s="16">
        <v>105.5</v>
      </c>
    </row>
    <row r="50" spans="1:9">
      <c r="A50" s="36" t="s">
        <v>12</v>
      </c>
      <c r="B50" s="15">
        <v>130.5</v>
      </c>
      <c r="C50" s="4">
        <v>89</v>
      </c>
      <c r="D50" s="4">
        <v>130.5</v>
      </c>
      <c r="E50" s="57">
        <v>114</v>
      </c>
      <c r="F50" s="15">
        <v>118</v>
      </c>
      <c r="G50" s="4">
        <v>103.5</v>
      </c>
      <c r="H50" s="4">
        <v>118.5</v>
      </c>
      <c r="I50" s="16">
        <v>98.5</v>
      </c>
    </row>
    <row r="51" spans="1:9">
      <c r="A51" s="36" t="s">
        <v>13</v>
      </c>
      <c r="B51" s="15">
        <v>130.5</v>
      </c>
      <c r="C51" s="4">
        <v>85</v>
      </c>
      <c r="D51" s="4">
        <v>138.5</v>
      </c>
      <c r="E51" s="57">
        <v>83.5</v>
      </c>
      <c r="F51" s="15">
        <v>122.5</v>
      </c>
      <c r="G51" s="4">
        <v>104.5</v>
      </c>
      <c r="H51" s="4">
        <v>109</v>
      </c>
      <c r="I51" s="16">
        <v>102.5</v>
      </c>
    </row>
    <row r="52" spans="1:9">
      <c r="A52" s="36" t="s">
        <v>14</v>
      </c>
      <c r="B52" s="15">
        <v>127</v>
      </c>
      <c r="C52" s="4">
        <v>103.5</v>
      </c>
      <c r="D52" s="4">
        <v>134</v>
      </c>
      <c r="E52" s="57">
        <v>101.5</v>
      </c>
      <c r="F52" s="15">
        <v>110</v>
      </c>
      <c r="G52" s="4">
        <v>102</v>
      </c>
      <c r="H52" s="4">
        <v>112.5</v>
      </c>
      <c r="I52" s="16">
        <v>105</v>
      </c>
    </row>
    <row r="53" spans="1:9" ht="18.5" thickBot="1">
      <c r="A53" s="42" t="s">
        <v>15</v>
      </c>
      <c r="B53" s="58">
        <v>129.5</v>
      </c>
      <c r="C53" s="59">
        <v>97.5</v>
      </c>
      <c r="D53" s="59">
        <v>129</v>
      </c>
      <c r="E53" s="60">
        <v>90.5</v>
      </c>
      <c r="F53" s="58">
        <v>114.5</v>
      </c>
      <c r="G53" s="59">
        <v>102</v>
      </c>
      <c r="H53" s="59">
        <v>110</v>
      </c>
      <c r="I53" s="61">
        <v>106</v>
      </c>
    </row>
    <row r="54" spans="1:9">
      <c r="A54" s="47" t="s">
        <v>6</v>
      </c>
      <c r="B54" s="48">
        <f>AVERAGE(B46:B53)</f>
        <v>131.25</v>
      </c>
      <c r="C54" s="49">
        <f t="shared" ref="C54:I54" si="6">AVERAGE(C46:C53)</f>
        <v>97.1875</v>
      </c>
      <c r="D54" s="49">
        <f t="shared" si="6"/>
        <v>132.25</v>
      </c>
      <c r="E54" s="50">
        <f t="shared" si="6"/>
        <v>102.6875</v>
      </c>
      <c r="F54" s="48">
        <f t="shared" si="6"/>
        <v>115.75</v>
      </c>
      <c r="G54" s="49">
        <f t="shared" si="6"/>
        <v>105.8125</v>
      </c>
      <c r="H54" s="49">
        <f t="shared" si="6"/>
        <v>111.625</v>
      </c>
      <c r="I54" s="50">
        <f t="shared" si="6"/>
        <v>103.0625</v>
      </c>
    </row>
    <row r="55" spans="1:9" ht="18.5" thickBot="1">
      <c r="A55" s="51" t="s">
        <v>7</v>
      </c>
      <c r="B55" s="52">
        <f>STDEV(B46:B53)/COUNT(B46:B53)^0.5</f>
        <v>1.1764049351429002</v>
      </c>
      <c r="C55" s="53">
        <f t="shared" ref="C55:I55" si="7">STDEV(C46:C53)/COUNT(C46:C53)^0.5</f>
        <v>3.8171809671162156</v>
      </c>
      <c r="D55" s="53">
        <f t="shared" si="7"/>
        <v>1.7165164058139879</v>
      </c>
      <c r="E55" s="54">
        <f t="shared" si="7"/>
        <v>3.827692213145073</v>
      </c>
      <c r="F55" s="52">
        <f t="shared" si="7"/>
        <v>1.4205129858108101</v>
      </c>
      <c r="G55" s="53">
        <f t="shared" si="7"/>
        <v>1.5724682031761403</v>
      </c>
      <c r="H55" s="53">
        <f t="shared" si="7"/>
        <v>1.1090133968017313</v>
      </c>
      <c r="I55" s="54">
        <f t="shared" si="7"/>
        <v>0.97941992672047606</v>
      </c>
    </row>
    <row r="56" spans="1:9" ht="18.5" thickBot="1"/>
    <row r="57" spans="1:9" ht="72.5" thickBot="1">
      <c r="A57" s="56" t="s">
        <v>26</v>
      </c>
      <c r="B57" s="23" t="s">
        <v>0</v>
      </c>
      <c r="C57" s="24"/>
      <c r="D57" s="24"/>
      <c r="E57" s="25"/>
      <c r="F57" s="23" t="s">
        <v>1</v>
      </c>
      <c r="G57" s="24"/>
      <c r="H57" s="24"/>
      <c r="I57" s="25"/>
    </row>
    <row r="58" spans="1:9">
      <c r="A58" s="37"/>
      <c r="B58" s="10" t="s">
        <v>2</v>
      </c>
      <c r="C58" s="11"/>
      <c r="D58" s="11" t="s">
        <v>3</v>
      </c>
      <c r="E58" s="35"/>
      <c r="F58" s="10" t="s">
        <v>2</v>
      </c>
      <c r="G58" s="11"/>
      <c r="H58" s="11" t="s">
        <v>3</v>
      </c>
      <c r="I58" s="12"/>
    </row>
    <row r="59" spans="1:9">
      <c r="A59" s="36"/>
      <c r="B59" s="13" t="s">
        <v>4</v>
      </c>
      <c r="C59" s="3" t="s">
        <v>5</v>
      </c>
      <c r="D59" s="3" t="s">
        <v>4</v>
      </c>
      <c r="E59" s="36" t="s">
        <v>5</v>
      </c>
      <c r="F59" s="13" t="s">
        <v>4</v>
      </c>
      <c r="G59" s="3" t="s">
        <v>5</v>
      </c>
      <c r="H59" s="3" t="s">
        <v>4</v>
      </c>
      <c r="I59" s="14" t="s">
        <v>5</v>
      </c>
    </row>
    <row r="60" spans="1:9">
      <c r="A60" s="36" t="s">
        <v>8</v>
      </c>
      <c r="B60" s="15">
        <v>11</v>
      </c>
      <c r="C60" s="4">
        <v>9.5</v>
      </c>
      <c r="D60" s="4">
        <v>9</v>
      </c>
      <c r="E60" s="57">
        <v>6.5</v>
      </c>
      <c r="F60" s="15">
        <v>9</v>
      </c>
      <c r="G60" s="4">
        <v>6.5</v>
      </c>
      <c r="H60" s="4">
        <v>7</v>
      </c>
      <c r="I60" s="16">
        <v>5.5</v>
      </c>
    </row>
    <row r="61" spans="1:9">
      <c r="A61" s="36" t="s">
        <v>9</v>
      </c>
      <c r="B61" s="15">
        <v>9</v>
      </c>
      <c r="C61" s="4">
        <v>8.5</v>
      </c>
      <c r="D61" s="4">
        <v>10</v>
      </c>
      <c r="E61" s="57">
        <v>7.5</v>
      </c>
      <c r="F61" s="15">
        <v>8.5</v>
      </c>
      <c r="G61" s="4">
        <v>8</v>
      </c>
      <c r="H61" s="4">
        <v>8</v>
      </c>
      <c r="I61" s="16">
        <v>7.5</v>
      </c>
    </row>
    <row r="62" spans="1:9">
      <c r="A62" s="36" t="s">
        <v>10</v>
      </c>
      <c r="B62" s="15">
        <v>10.5</v>
      </c>
      <c r="C62" s="4">
        <v>6.5</v>
      </c>
      <c r="D62" s="4">
        <v>8.5</v>
      </c>
      <c r="E62" s="57">
        <v>8.5</v>
      </c>
      <c r="F62" s="15">
        <v>8.5</v>
      </c>
      <c r="G62" s="4">
        <v>8.5</v>
      </c>
      <c r="H62" s="4">
        <v>7.5</v>
      </c>
      <c r="I62" s="16">
        <v>7.5</v>
      </c>
    </row>
    <row r="63" spans="1:9">
      <c r="A63" s="36" t="s">
        <v>11</v>
      </c>
      <c r="B63" s="15">
        <v>9</v>
      </c>
      <c r="C63" s="4">
        <v>8</v>
      </c>
      <c r="D63" s="4">
        <v>9.5</v>
      </c>
      <c r="E63" s="57">
        <v>9</v>
      </c>
      <c r="F63" s="15">
        <v>8</v>
      </c>
      <c r="G63" s="4">
        <v>8.5</v>
      </c>
      <c r="H63" s="4">
        <v>8</v>
      </c>
      <c r="I63" s="16">
        <v>7.5</v>
      </c>
    </row>
    <row r="64" spans="1:9">
      <c r="A64" s="36" t="s">
        <v>12</v>
      </c>
      <c r="B64" s="15">
        <v>10</v>
      </c>
      <c r="C64" s="4">
        <v>6.5</v>
      </c>
      <c r="D64" s="4">
        <v>9</v>
      </c>
      <c r="E64" s="57">
        <v>7.5</v>
      </c>
      <c r="F64" s="15">
        <v>9</v>
      </c>
      <c r="G64" s="4">
        <v>7</v>
      </c>
      <c r="H64" s="4">
        <v>8.5</v>
      </c>
      <c r="I64" s="16">
        <v>7.5</v>
      </c>
    </row>
    <row r="65" spans="1:9">
      <c r="A65" s="36" t="s">
        <v>13</v>
      </c>
      <c r="B65" s="15">
        <v>10</v>
      </c>
      <c r="C65" s="4">
        <v>7.5</v>
      </c>
      <c r="D65" s="4">
        <v>10.5</v>
      </c>
      <c r="E65" s="57">
        <v>6.5</v>
      </c>
      <c r="F65" s="15">
        <v>9.5</v>
      </c>
      <c r="G65" s="4">
        <v>7</v>
      </c>
      <c r="H65" s="4">
        <v>7.5</v>
      </c>
      <c r="I65" s="16">
        <v>6.5</v>
      </c>
    </row>
    <row r="66" spans="1:9">
      <c r="A66" s="36" t="s">
        <v>14</v>
      </c>
      <c r="B66" s="15">
        <v>8.5</v>
      </c>
      <c r="C66" s="4">
        <v>8</v>
      </c>
      <c r="D66" s="4">
        <v>9.5</v>
      </c>
      <c r="E66" s="57">
        <v>7</v>
      </c>
      <c r="F66" s="15">
        <v>8</v>
      </c>
      <c r="G66" s="4">
        <v>8.5</v>
      </c>
      <c r="H66" s="4">
        <v>8.5</v>
      </c>
      <c r="I66" s="16">
        <v>8</v>
      </c>
    </row>
    <row r="67" spans="1:9" ht="18.5" thickBot="1">
      <c r="A67" s="42" t="s">
        <v>15</v>
      </c>
      <c r="B67" s="58">
        <v>10</v>
      </c>
      <c r="C67" s="59">
        <v>8</v>
      </c>
      <c r="D67" s="59">
        <v>9.5</v>
      </c>
      <c r="E67" s="60">
        <v>7.5</v>
      </c>
      <c r="F67" s="58">
        <v>8</v>
      </c>
      <c r="G67" s="59">
        <v>7.5</v>
      </c>
      <c r="H67" s="59">
        <v>8</v>
      </c>
      <c r="I67" s="61">
        <v>7.5</v>
      </c>
    </row>
    <row r="68" spans="1:9">
      <c r="A68" s="47" t="s">
        <v>6</v>
      </c>
      <c r="B68" s="48">
        <f>AVERAGE(B60:B67)</f>
        <v>9.75</v>
      </c>
      <c r="C68" s="49">
        <f t="shared" ref="C68:I68" si="8">AVERAGE(C60:C67)</f>
        <v>7.8125</v>
      </c>
      <c r="D68" s="49">
        <f t="shared" si="8"/>
        <v>9.4375</v>
      </c>
      <c r="E68" s="50">
        <f t="shared" si="8"/>
        <v>7.5</v>
      </c>
      <c r="F68" s="48">
        <f t="shared" si="8"/>
        <v>8.5625</v>
      </c>
      <c r="G68" s="49">
        <f t="shared" si="8"/>
        <v>7.6875</v>
      </c>
      <c r="H68" s="49">
        <f t="shared" si="8"/>
        <v>7.875</v>
      </c>
      <c r="I68" s="50">
        <f t="shared" si="8"/>
        <v>7.1875</v>
      </c>
    </row>
    <row r="69" spans="1:9" ht="18.5" thickBot="1">
      <c r="A69" s="51" t="s">
        <v>7</v>
      </c>
      <c r="B69" s="52">
        <f>STDEV(B60:B67)/COUNT(B60:B67)^0.5</f>
        <v>0.29880715233359839</v>
      </c>
      <c r="C69" s="53">
        <f t="shared" ref="C69:I69" si="9">STDEV(C60:C67)/COUNT(C60:C67)^0.5</f>
        <v>0.3527633261631859</v>
      </c>
      <c r="D69" s="53">
        <f t="shared" si="9"/>
        <v>0.22033861927237616</v>
      </c>
      <c r="E69" s="54">
        <f t="shared" si="9"/>
        <v>0.31339158526400435</v>
      </c>
      <c r="F69" s="52">
        <f t="shared" si="9"/>
        <v>0.19904907865721386</v>
      </c>
      <c r="G69" s="53">
        <f t="shared" si="9"/>
        <v>0.28248735749207809</v>
      </c>
      <c r="H69" s="53">
        <f t="shared" si="9"/>
        <v>0.18298126367784995</v>
      </c>
      <c r="I69" s="54">
        <f t="shared" si="9"/>
        <v>0.28248735749207809</v>
      </c>
    </row>
    <row r="70" spans="1:9" ht="18.5" thickBot="1"/>
    <row r="71" spans="1:9" ht="72.5" thickBot="1">
      <c r="A71" s="56" t="s">
        <v>27</v>
      </c>
      <c r="B71" s="23" t="s">
        <v>0</v>
      </c>
      <c r="C71" s="24"/>
      <c r="D71" s="24"/>
      <c r="E71" s="25"/>
      <c r="F71" s="23" t="s">
        <v>1</v>
      </c>
      <c r="G71" s="24"/>
      <c r="H71" s="24"/>
      <c r="I71" s="25"/>
    </row>
    <row r="72" spans="1:9">
      <c r="A72" s="37"/>
      <c r="B72" s="10" t="s">
        <v>2</v>
      </c>
      <c r="C72" s="11"/>
      <c r="D72" s="11" t="s">
        <v>3</v>
      </c>
      <c r="E72" s="35"/>
      <c r="F72" s="10" t="s">
        <v>2</v>
      </c>
      <c r="G72" s="11"/>
      <c r="H72" s="11" t="s">
        <v>3</v>
      </c>
      <c r="I72" s="12"/>
    </row>
    <row r="73" spans="1:9">
      <c r="A73" s="36"/>
      <c r="B73" s="13" t="s">
        <v>4</v>
      </c>
      <c r="C73" s="3" t="s">
        <v>5</v>
      </c>
      <c r="D73" s="3" t="s">
        <v>4</v>
      </c>
      <c r="E73" s="36" t="s">
        <v>5</v>
      </c>
      <c r="F73" s="13" t="s">
        <v>4</v>
      </c>
      <c r="G73" s="3" t="s">
        <v>5</v>
      </c>
      <c r="H73" s="3" t="s">
        <v>4</v>
      </c>
      <c r="I73" s="14" t="s">
        <v>5</v>
      </c>
    </row>
    <row r="74" spans="1:9">
      <c r="A74" s="36" t="s">
        <v>8</v>
      </c>
      <c r="B74" s="15">
        <v>49</v>
      </c>
      <c r="C74" s="4">
        <v>44.5</v>
      </c>
      <c r="D74" s="4">
        <v>53.5</v>
      </c>
      <c r="E74" s="57">
        <v>41</v>
      </c>
      <c r="F74" s="15">
        <v>46</v>
      </c>
      <c r="G74" s="4">
        <v>40.5</v>
      </c>
      <c r="H74" s="4">
        <v>45.5</v>
      </c>
      <c r="I74" s="16">
        <v>42</v>
      </c>
    </row>
    <row r="75" spans="1:9">
      <c r="A75" s="36" t="s">
        <v>9</v>
      </c>
      <c r="B75" s="15">
        <v>52.5</v>
      </c>
      <c r="C75" s="4">
        <v>42.5</v>
      </c>
      <c r="D75" s="4">
        <v>49</v>
      </c>
      <c r="E75" s="57">
        <v>42.5</v>
      </c>
      <c r="F75" s="15">
        <v>45</v>
      </c>
      <c r="G75" s="4">
        <v>47.5</v>
      </c>
      <c r="H75" s="4">
        <v>47</v>
      </c>
      <c r="I75" s="16">
        <v>40.5</v>
      </c>
    </row>
    <row r="76" spans="1:9">
      <c r="A76" s="36" t="s">
        <v>10</v>
      </c>
      <c r="B76" s="15">
        <v>51.5</v>
      </c>
      <c r="C76" s="4">
        <v>34.5</v>
      </c>
      <c r="D76" s="4">
        <v>52.5</v>
      </c>
      <c r="E76" s="57">
        <v>45</v>
      </c>
      <c r="F76" s="15">
        <v>47</v>
      </c>
      <c r="G76" s="4">
        <v>44.5</v>
      </c>
      <c r="H76" s="4">
        <v>47.5</v>
      </c>
      <c r="I76" s="16">
        <v>45</v>
      </c>
    </row>
    <row r="77" spans="1:9">
      <c r="A77" s="36" t="s">
        <v>11</v>
      </c>
      <c r="B77" s="15">
        <v>50.5</v>
      </c>
      <c r="C77" s="4">
        <v>43</v>
      </c>
      <c r="D77" s="4">
        <v>53.5</v>
      </c>
      <c r="E77" s="57">
        <v>43</v>
      </c>
      <c r="F77" s="15">
        <v>47.5</v>
      </c>
      <c r="G77" s="4">
        <v>46.5</v>
      </c>
      <c r="H77" s="4">
        <v>48.5</v>
      </c>
      <c r="I77" s="16">
        <v>42.5</v>
      </c>
    </row>
    <row r="78" spans="1:9">
      <c r="A78" s="36" t="s">
        <v>12</v>
      </c>
      <c r="B78" s="15">
        <v>51.5</v>
      </c>
      <c r="C78" s="4">
        <v>37</v>
      </c>
      <c r="D78" s="4">
        <v>50.5</v>
      </c>
      <c r="E78" s="57">
        <v>47</v>
      </c>
      <c r="F78" s="15">
        <v>47</v>
      </c>
      <c r="G78" s="4">
        <v>41.5</v>
      </c>
      <c r="H78" s="4">
        <v>47</v>
      </c>
      <c r="I78" s="16">
        <v>43</v>
      </c>
    </row>
    <row r="79" spans="1:9">
      <c r="A79" s="36" t="s">
        <v>13</v>
      </c>
      <c r="B79" s="15">
        <v>52</v>
      </c>
      <c r="C79" s="4">
        <v>34.5</v>
      </c>
      <c r="D79" s="4">
        <v>54</v>
      </c>
      <c r="E79" s="57">
        <v>37.5</v>
      </c>
      <c r="F79" s="15">
        <v>51.5</v>
      </c>
      <c r="G79" s="4">
        <v>45</v>
      </c>
      <c r="H79" s="4">
        <v>45.5</v>
      </c>
      <c r="I79" s="16">
        <v>43</v>
      </c>
    </row>
    <row r="80" spans="1:9">
      <c r="A80" s="36" t="s">
        <v>14</v>
      </c>
      <c r="B80" s="15">
        <v>47.5</v>
      </c>
      <c r="C80" s="4">
        <v>44</v>
      </c>
      <c r="D80" s="4">
        <v>51</v>
      </c>
      <c r="E80" s="57">
        <v>41</v>
      </c>
      <c r="F80" s="15">
        <v>44.5</v>
      </c>
      <c r="G80" s="4">
        <v>44.5</v>
      </c>
      <c r="H80" s="4">
        <v>49.5</v>
      </c>
      <c r="I80" s="16">
        <v>46.5</v>
      </c>
    </row>
    <row r="81" spans="1:9" ht="18.5" thickBot="1">
      <c r="A81" s="42" t="s">
        <v>15</v>
      </c>
      <c r="B81" s="58">
        <v>54</v>
      </c>
      <c r="C81" s="59">
        <v>40.5</v>
      </c>
      <c r="D81" s="59">
        <v>51.5</v>
      </c>
      <c r="E81" s="60">
        <v>38</v>
      </c>
      <c r="F81" s="58">
        <v>50.5</v>
      </c>
      <c r="G81" s="59">
        <v>44</v>
      </c>
      <c r="H81" s="59">
        <v>45.5</v>
      </c>
      <c r="I81" s="61">
        <v>44.5</v>
      </c>
    </row>
    <row r="82" spans="1:9">
      <c r="A82" s="47" t="s">
        <v>6</v>
      </c>
      <c r="B82" s="48">
        <f>AVERAGE(B74:B81)</f>
        <v>51.0625</v>
      </c>
      <c r="C82" s="49">
        <f t="shared" ref="C82:I82" si="10">AVERAGE(C74:C81)</f>
        <v>40.0625</v>
      </c>
      <c r="D82" s="49">
        <f t="shared" si="10"/>
        <v>51.9375</v>
      </c>
      <c r="E82" s="50">
        <f t="shared" si="10"/>
        <v>41.875</v>
      </c>
      <c r="F82" s="48">
        <f t="shared" si="10"/>
        <v>47.375</v>
      </c>
      <c r="G82" s="49">
        <f t="shared" si="10"/>
        <v>44.25</v>
      </c>
      <c r="H82" s="49">
        <f t="shared" si="10"/>
        <v>47</v>
      </c>
      <c r="I82" s="50">
        <f t="shared" si="10"/>
        <v>43.375</v>
      </c>
    </row>
    <row r="83" spans="1:9" ht="18.5" thickBot="1">
      <c r="A83" s="51" t="s">
        <v>7</v>
      </c>
      <c r="B83" s="52">
        <f>STDEV(B74:B81)/COUNT(B74:B81)^0.5</f>
        <v>0.72233191322074575</v>
      </c>
      <c r="C83" s="53">
        <f t="shared" ref="C83:I83" si="11">STDEV(C74:C81)/COUNT(C74:C81)^0.5</f>
        <v>1.4712649440920846</v>
      </c>
      <c r="D83" s="53">
        <f t="shared" si="11"/>
        <v>0.6155536126122565</v>
      </c>
      <c r="E83" s="54">
        <f t="shared" si="11"/>
        <v>1.144669322181239</v>
      </c>
      <c r="F83" s="52">
        <f t="shared" si="11"/>
        <v>0.87499999999999989</v>
      </c>
      <c r="G83" s="53">
        <f t="shared" si="11"/>
        <v>0.82375447104791399</v>
      </c>
      <c r="H83" s="53">
        <f t="shared" si="11"/>
        <v>0.52610428080915117</v>
      </c>
      <c r="I83" s="54">
        <f t="shared" si="11"/>
        <v>0.6664806288043401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62E56-90A1-4010-B768-3AC7F9AC88C6}">
  <dimension ref="A1:I83"/>
  <sheetViews>
    <sheetView workbookViewId="0">
      <selection activeCell="C15" sqref="C15"/>
    </sheetView>
  </sheetViews>
  <sheetFormatPr defaultRowHeight="18"/>
  <cols>
    <col min="1" max="9" width="14.58203125" customWidth="1"/>
  </cols>
  <sheetData>
    <row r="1" spans="1:9" ht="54.5" thickBot="1">
      <c r="A1" s="55" t="s">
        <v>28</v>
      </c>
      <c r="B1" s="23" t="s">
        <v>0</v>
      </c>
      <c r="C1" s="24"/>
      <c r="D1" s="24"/>
      <c r="E1" s="25"/>
      <c r="F1" s="23" t="s">
        <v>1</v>
      </c>
      <c r="G1" s="24"/>
      <c r="H1" s="24"/>
      <c r="I1" s="25"/>
    </row>
    <row r="2" spans="1:9">
      <c r="A2" s="7"/>
      <c r="B2" s="21" t="s">
        <v>2</v>
      </c>
      <c r="C2" s="2"/>
      <c r="D2" s="2" t="s">
        <v>3</v>
      </c>
      <c r="E2" s="22"/>
      <c r="F2" s="21" t="s">
        <v>2</v>
      </c>
      <c r="G2" s="2"/>
      <c r="H2" s="2" t="s">
        <v>3</v>
      </c>
      <c r="I2" s="22"/>
    </row>
    <row r="3" spans="1:9">
      <c r="A3" s="8"/>
      <c r="B3" s="13" t="s">
        <v>4</v>
      </c>
      <c r="C3" s="3" t="s">
        <v>5</v>
      </c>
      <c r="D3" s="3" t="s">
        <v>4</v>
      </c>
      <c r="E3" s="14" t="s">
        <v>5</v>
      </c>
      <c r="F3" s="13" t="s">
        <v>4</v>
      </c>
      <c r="G3" s="3" t="s">
        <v>5</v>
      </c>
      <c r="H3" s="3" t="s">
        <v>4</v>
      </c>
      <c r="I3" s="14" t="s">
        <v>5</v>
      </c>
    </row>
    <row r="4" spans="1:9">
      <c r="A4" s="8" t="s">
        <v>8</v>
      </c>
      <c r="B4" s="15">
        <v>159.84</v>
      </c>
      <c r="C4" s="4">
        <v>151.5</v>
      </c>
      <c r="D4" s="4">
        <v>125.33</v>
      </c>
      <c r="E4" s="16">
        <v>81.040000000000006</v>
      </c>
      <c r="F4" s="15">
        <v>113.59</v>
      </c>
      <c r="G4" s="4">
        <v>84.87</v>
      </c>
      <c r="H4" s="4">
        <v>75.63</v>
      </c>
      <c r="I4" s="16">
        <v>111.37</v>
      </c>
    </row>
    <row r="5" spans="1:9">
      <c r="A5" s="8" t="s">
        <v>9</v>
      </c>
      <c r="B5" s="15">
        <v>156.02000000000001</v>
      </c>
      <c r="C5" s="4">
        <v>92.13</v>
      </c>
      <c r="D5" s="4">
        <v>137.03</v>
      </c>
      <c r="E5" s="16">
        <v>81.25</v>
      </c>
      <c r="F5" s="15">
        <v>92.87</v>
      </c>
      <c r="G5" s="4">
        <v>139.11000000000001</v>
      </c>
      <c r="H5" s="4">
        <v>99.07</v>
      </c>
      <c r="I5" s="16">
        <v>159.91999999999999</v>
      </c>
    </row>
    <row r="6" spans="1:9">
      <c r="A6" s="8" t="s">
        <v>10</v>
      </c>
      <c r="B6" s="15">
        <v>159.31</v>
      </c>
      <c r="C6" s="4">
        <v>101.27</v>
      </c>
      <c r="D6" s="4">
        <v>166.89</v>
      </c>
      <c r="E6" s="16">
        <v>120.74</v>
      </c>
      <c r="F6" s="15">
        <v>100.73</v>
      </c>
      <c r="G6" s="4">
        <v>103.96</v>
      </c>
      <c r="H6" s="4">
        <v>118.55</v>
      </c>
      <c r="I6" s="16">
        <v>148.24</v>
      </c>
    </row>
    <row r="7" spans="1:9">
      <c r="A7" s="8" t="s">
        <v>11</v>
      </c>
      <c r="B7" s="15">
        <v>156.56</v>
      </c>
      <c r="C7" s="4">
        <v>119.3</v>
      </c>
      <c r="D7" s="4">
        <v>140.19999999999999</v>
      </c>
      <c r="E7" s="16">
        <v>96.27</v>
      </c>
      <c r="F7" s="15">
        <v>91.25</v>
      </c>
      <c r="G7" s="4">
        <v>135.65</v>
      </c>
      <c r="H7" s="4">
        <v>113.9</v>
      </c>
      <c r="I7" s="16">
        <v>141.05000000000001</v>
      </c>
    </row>
    <row r="8" spans="1:9">
      <c r="A8" s="8" t="s">
        <v>12</v>
      </c>
      <c r="B8" s="15">
        <v>112.41</v>
      </c>
      <c r="C8" s="4">
        <v>102.23</v>
      </c>
      <c r="D8" s="4">
        <v>161.36000000000001</v>
      </c>
      <c r="E8" s="16">
        <v>88.03</v>
      </c>
      <c r="F8" s="15">
        <v>96.72</v>
      </c>
      <c r="G8" s="4">
        <v>135.83000000000001</v>
      </c>
      <c r="H8" s="4">
        <v>130.12</v>
      </c>
      <c r="I8" s="16">
        <v>127.46</v>
      </c>
    </row>
    <row r="9" spans="1:9">
      <c r="A9" s="8" t="s">
        <v>13</v>
      </c>
      <c r="B9" s="15">
        <v>151.75</v>
      </c>
      <c r="C9" s="4">
        <v>152.24</v>
      </c>
      <c r="D9" s="4">
        <v>135.6</v>
      </c>
      <c r="E9" s="16">
        <v>92.09</v>
      </c>
      <c r="F9" s="15">
        <v>123.68</v>
      </c>
      <c r="G9" s="4">
        <v>133.69999999999999</v>
      </c>
      <c r="H9" s="4">
        <v>94.38</v>
      </c>
      <c r="I9" s="16">
        <v>116.58</v>
      </c>
    </row>
    <row r="10" spans="1:9">
      <c r="A10" s="8" t="s">
        <v>14</v>
      </c>
      <c r="B10" s="15">
        <v>114.74</v>
      </c>
      <c r="C10" s="4">
        <v>116.5</v>
      </c>
      <c r="D10" s="4">
        <v>146.94</v>
      </c>
      <c r="E10" s="16">
        <v>55.9</v>
      </c>
      <c r="F10" s="15">
        <v>110.68</v>
      </c>
      <c r="G10" s="4">
        <v>89.54</v>
      </c>
      <c r="H10" s="4">
        <v>114.86</v>
      </c>
      <c r="I10" s="16">
        <v>119.75</v>
      </c>
    </row>
    <row r="11" spans="1:9" ht="18.5" thickBot="1">
      <c r="A11" s="26" t="s">
        <v>15</v>
      </c>
      <c r="B11" s="27">
        <v>129.54</v>
      </c>
      <c r="C11" s="28">
        <v>129.71</v>
      </c>
      <c r="D11" s="28">
        <v>150.87</v>
      </c>
      <c r="E11" s="29">
        <v>87.32</v>
      </c>
      <c r="F11" s="27">
        <v>129.44999999999999</v>
      </c>
      <c r="G11" s="28">
        <v>109.97</v>
      </c>
      <c r="H11" s="28">
        <v>72.86</v>
      </c>
      <c r="I11" s="29">
        <v>117.59</v>
      </c>
    </row>
    <row r="12" spans="1:9">
      <c r="A12" s="30" t="s">
        <v>6</v>
      </c>
      <c r="B12" s="31">
        <f>AVERAGE(B4:B11)</f>
        <v>142.52125000000001</v>
      </c>
      <c r="C12" s="32">
        <f t="shared" ref="C12:I12" si="0">AVERAGE(C4:C11)</f>
        <v>120.61</v>
      </c>
      <c r="D12" s="32">
        <f t="shared" si="0"/>
        <v>145.52750000000003</v>
      </c>
      <c r="E12" s="33">
        <f t="shared" si="0"/>
        <v>87.830000000000013</v>
      </c>
      <c r="F12" s="31">
        <f t="shared" si="0"/>
        <v>107.37125</v>
      </c>
      <c r="G12" s="32">
        <f t="shared" si="0"/>
        <v>116.57875000000001</v>
      </c>
      <c r="H12" s="32">
        <f t="shared" si="0"/>
        <v>102.42125</v>
      </c>
      <c r="I12" s="33">
        <f t="shared" si="0"/>
        <v>130.245</v>
      </c>
    </row>
    <row r="13" spans="1:9" ht="18.5" thickBot="1">
      <c r="A13" s="34" t="s">
        <v>7</v>
      </c>
      <c r="B13" s="18">
        <f>STDEV(B4:B11)/COUNT(B4:B11)^0.5</f>
        <v>7.1878765584588731</v>
      </c>
      <c r="C13" s="19">
        <f t="shared" ref="C13:I13" si="1">STDEV(C4:C11)/COUNT(C4:C11)^0.5</f>
        <v>7.994459688702273</v>
      </c>
      <c r="D13" s="19">
        <f t="shared" si="1"/>
        <v>4.9001566119287014</v>
      </c>
      <c r="E13" s="20">
        <f t="shared" si="1"/>
        <v>6.3831178006631166</v>
      </c>
      <c r="F13" s="18">
        <f t="shared" si="1"/>
        <v>5.0547069427203919</v>
      </c>
      <c r="G13" s="19">
        <f t="shared" si="1"/>
        <v>7.8769157392027207</v>
      </c>
      <c r="H13" s="19">
        <f t="shared" si="1"/>
        <v>7.2964921702878165</v>
      </c>
      <c r="I13" s="20">
        <f t="shared" si="1"/>
        <v>6.1849786349093963</v>
      </c>
    </row>
    <row r="14" spans="1:9" ht="18.5" thickBot="1"/>
    <row r="15" spans="1:9" ht="36.5" thickBot="1">
      <c r="A15" s="56" t="s">
        <v>29</v>
      </c>
      <c r="B15" s="23" t="s">
        <v>0</v>
      </c>
      <c r="C15" s="24"/>
      <c r="D15" s="24"/>
      <c r="E15" s="25"/>
      <c r="F15" s="23" t="s">
        <v>1</v>
      </c>
      <c r="G15" s="24"/>
      <c r="H15" s="24"/>
      <c r="I15" s="25"/>
    </row>
    <row r="16" spans="1:9">
      <c r="A16" s="37"/>
      <c r="B16" s="10" t="s">
        <v>2</v>
      </c>
      <c r="C16" s="11"/>
      <c r="D16" s="11" t="s">
        <v>3</v>
      </c>
      <c r="E16" s="35"/>
      <c r="F16" s="10" t="s">
        <v>2</v>
      </c>
      <c r="G16" s="11"/>
      <c r="H16" s="11" t="s">
        <v>3</v>
      </c>
      <c r="I16" s="12"/>
    </row>
    <row r="17" spans="1:9">
      <c r="A17" s="36"/>
      <c r="B17" s="13" t="s">
        <v>4</v>
      </c>
      <c r="C17" s="3" t="s">
        <v>5</v>
      </c>
      <c r="D17" s="3" t="s">
        <v>4</v>
      </c>
      <c r="E17" s="36" t="s">
        <v>5</v>
      </c>
      <c r="F17" s="13" t="s">
        <v>4</v>
      </c>
      <c r="G17" s="3" t="s">
        <v>5</v>
      </c>
      <c r="H17" s="3" t="s">
        <v>4</v>
      </c>
      <c r="I17" s="14" t="s">
        <v>5</v>
      </c>
    </row>
    <row r="18" spans="1:9">
      <c r="A18" s="36" t="s">
        <v>8</v>
      </c>
      <c r="B18" s="15">
        <v>17.55</v>
      </c>
      <c r="C18" s="4">
        <v>17.93</v>
      </c>
      <c r="D18" s="4">
        <v>14.27</v>
      </c>
      <c r="E18" s="57">
        <v>10.93</v>
      </c>
      <c r="F18" s="15">
        <v>10.01</v>
      </c>
      <c r="G18" s="4">
        <v>6.95</v>
      </c>
      <c r="H18" s="4">
        <v>5.52</v>
      </c>
      <c r="I18" s="16">
        <v>11.17</v>
      </c>
    </row>
    <row r="19" spans="1:9">
      <c r="A19" s="36" t="s">
        <v>9</v>
      </c>
      <c r="B19" s="15">
        <v>17.190000000000001</v>
      </c>
      <c r="C19" s="4">
        <v>11.25</v>
      </c>
      <c r="D19" s="4">
        <v>15.85</v>
      </c>
      <c r="E19" s="57">
        <v>10.9</v>
      </c>
      <c r="F19" s="15">
        <v>7.03</v>
      </c>
      <c r="G19" s="4">
        <v>12.77</v>
      </c>
      <c r="H19" s="4">
        <v>8.57</v>
      </c>
      <c r="I19" s="16">
        <v>16.16</v>
      </c>
    </row>
    <row r="20" spans="1:9">
      <c r="A20" s="36" t="s">
        <v>10</v>
      </c>
      <c r="B20" s="15">
        <v>18.329999999999998</v>
      </c>
      <c r="C20" s="4">
        <v>12.64</v>
      </c>
      <c r="D20" s="4">
        <v>18.420000000000002</v>
      </c>
      <c r="E20" s="57">
        <v>14.27</v>
      </c>
      <c r="F20" s="15">
        <v>8.4700000000000006</v>
      </c>
      <c r="G20" s="4">
        <v>8.7200000000000006</v>
      </c>
      <c r="H20" s="4">
        <v>10.15</v>
      </c>
      <c r="I20" s="16">
        <v>14.63</v>
      </c>
    </row>
    <row r="21" spans="1:9">
      <c r="A21" s="36" t="s">
        <v>11</v>
      </c>
      <c r="B21" s="15">
        <v>17.48</v>
      </c>
      <c r="C21" s="4">
        <v>14.32</v>
      </c>
      <c r="D21" s="4">
        <v>15.37</v>
      </c>
      <c r="E21" s="57">
        <v>12.06</v>
      </c>
      <c r="F21" s="15">
        <v>7.93</v>
      </c>
      <c r="G21" s="4">
        <v>12.71</v>
      </c>
      <c r="H21" s="4">
        <v>9.98</v>
      </c>
      <c r="I21" s="16">
        <v>14.28</v>
      </c>
    </row>
    <row r="22" spans="1:9">
      <c r="A22" s="36" t="s">
        <v>12</v>
      </c>
      <c r="B22" s="15">
        <v>12.13</v>
      </c>
      <c r="C22" s="4">
        <v>11.5</v>
      </c>
      <c r="D22" s="4">
        <v>18.920000000000002</v>
      </c>
      <c r="E22" s="57">
        <v>11.9</v>
      </c>
      <c r="F22" s="15">
        <v>7.12</v>
      </c>
      <c r="G22" s="4">
        <v>13.7</v>
      </c>
      <c r="H22" s="4">
        <v>11.35</v>
      </c>
      <c r="I22" s="16">
        <v>11.67</v>
      </c>
    </row>
    <row r="23" spans="1:9">
      <c r="A23" s="36" t="s">
        <v>13</v>
      </c>
      <c r="B23" s="15">
        <v>16.36</v>
      </c>
      <c r="C23" s="4">
        <v>20.55</v>
      </c>
      <c r="D23" s="4">
        <v>17.21</v>
      </c>
      <c r="E23" s="57">
        <v>14.05</v>
      </c>
      <c r="F23" s="15">
        <v>10.94</v>
      </c>
      <c r="G23" s="4">
        <v>12.8</v>
      </c>
      <c r="H23" s="4">
        <v>8.08</v>
      </c>
      <c r="I23" s="16">
        <v>11.66</v>
      </c>
    </row>
    <row r="24" spans="1:9">
      <c r="A24" s="36" t="s">
        <v>14</v>
      </c>
      <c r="B24" s="15">
        <v>14.05</v>
      </c>
      <c r="C24" s="4">
        <v>15.37</v>
      </c>
      <c r="D24" s="4">
        <v>16.98</v>
      </c>
      <c r="E24" s="57">
        <v>8.16</v>
      </c>
      <c r="F24" s="15">
        <v>10.19</v>
      </c>
      <c r="G24" s="4">
        <v>7.34</v>
      </c>
      <c r="H24" s="4">
        <v>11.09</v>
      </c>
      <c r="I24" s="16">
        <v>11.1</v>
      </c>
    </row>
    <row r="25" spans="1:9" ht="18.5" thickBot="1">
      <c r="A25" s="42" t="s">
        <v>15</v>
      </c>
      <c r="B25" s="58">
        <v>13.93</v>
      </c>
      <c r="C25" s="59">
        <v>17.45</v>
      </c>
      <c r="D25" s="59">
        <v>16.28</v>
      </c>
      <c r="E25" s="60">
        <v>11.78</v>
      </c>
      <c r="F25" s="58">
        <v>12.61</v>
      </c>
      <c r="G25" s="59">
        <v>9.74</v>
      </c>
      <c r="H25" s="59">
        <v>5.44</v>
      </c>
      <c r="I25" s="61">
        <v>11.14</v>
      </c>
    </row>
    <row r="26" spans="1:9">
      <c r="A26" s="47" t="s">
        <v>6</v>
      </c>
      <c r="B26" s="48">
        <f>AVERAGE(B18:B25)</f>
        <v>15.877499999999998</v>
      </c>
      <c r="C26" s="49">
        <f t="shared" ref="C26:I26" si="2">AVERAGE(C18:C25)</f>
        <v>15.126250000000001</v>
      </c>
      <c r="D26" s="49">
        <f t="shared" si="2"/>
        <v>16.662500000000001</v>
      </c>
      <c r="E26" s="50">
        <f t="shared" si="2"/>
        <v>11.75625</v>
      </c>
      <c r="F26" s="48">
        <f t="shared" si="2"/>
        <v>9.2874999999999979</v>
      </c>
      <c r="G26" s="49">
        <f t="shared" si="2"/>
        <v>10.591249999999999</v>
      </c>
      <c r="H26" s="49">
        <f t="shared" si="2"/>
        <v>8.7724999999999991</v>
      </c>
      <c r="I26" s="50">
        <f t="shared" si="2"/>
        <v>12.726249999999999</v>
      </c>
    </row>
    <row r="27" spans="1:9" ht="18.5" thickBot="1">
      <c r="A27" s="51" t="s">
        <v>7</v>
      </c>
      <c r="B27" s="52">
        <f>STDEV(B18:B25)/COUNT(B18:B25)^0.5</f>
        <v>0.78503582720791154</v>
      </c>
      <c r="C27" s="53">
        <f t="shared" ref="C27:I27" si="3">STDEV(C18:C25)/COUNT(C18:C25)^0.5</f>
        <v>1.1782537585948343</v>
      </c>
      <c r="D27" s="53">
        <f t="shared" si="3"/>
        <v>0.5475065231183488</v>
      </c>
      <c r="E27" s="54">
        <f t="shared" si="3"/>
        <v>0.6819429634193348</v>
      </c>
      <c r="F27" s="52">
        <f t="shared" si="3"/>
        <v>0.69963957557751932</v>
      </c>
      <c r="G27" s="53">
        <f t="shared" si="3"/>
        <v>0.96208931405264453</v>
      </c>
      <c r="H27" s="53">
        <f t="shared" si="3"/>
        <v>0.81913227171894065</v>
      </c>
      <c r="I27" s="54">
        <f t="shared" si="3"/>
        <v>0.70285625816582487</v>
      </c>
    </row>
    <row r="28" spans="1:9" ht="18.5" thickBot="1"/>
    <row r="29" spans="1:9" ht="36.5" thickBot="1">
      <c r="A29" s="56" t="s">
        <v>30</v>
      </c>
      <c r="B29" s="23" t="s">
        <v>0</v>
      </c>
      <c r="C29" s="24"/>
      <c r="D29" s="24"/>
      <c r="E29" s="25"/>
      <c r="F29" s="23" t="s">
        <v>1</v>
      </c>
      <c r="G29" s="24"/>
      <c r="H29" s="24"/>
      <c r="I29" s="25"/>
    </row>
    <row r="30" spans="1:9">
      <c r="A30" s="37"/>
      <c r="B30" s="10" t="s">
        <v>2</v>
      </c>
      <c r="C30" s="11"/>
      <c r="D30" s="11" t="s">
        <v>3</v>
      </c>
      <c r="E30" s="35"/>
      <c r="F30" s="10" t="s">
        <v>2</v>
      </c>
      <c r="G30" s="11"/>
      <c r="H30" s="11" t="s">
        <v>3</v>
      </c>
      <c r="I30" s="12"/>
    </row>
    <row r="31" spans="1:9">
      <c r="A31" s="36"/>
      <c r="B31" s="13" t="s">
        <v>4</v>
      </c>
      <c r="C31" s="3" t="s">
        <v>5</v>
      </c>
      <c r="D31" s="3" t="s">
        <v>4</v>
      </c>
      <c r="E31" s="36" t="s">
        <v>5</v>
      </c>
      <c r="F31" s="13" t="s">
        <v>4</v>
      </c>
      <c r="G31" s="3" t="s">
        <v>5</v>
      </c>
      <c r="H31" s="3" t="s">
        <v>4</v>
      </c>
      <c r="I31" s="14" t="s">
        <v>5</v>
      </c>
    </row>
    <row r="32" spans="1:9">
      <c r="A32" s="36" t="s">
        <v>8</v>
      </c>
      <c r="B32" s="15">
        <v>2.7067999999999999</v>
      </c>
      <c r="C32" s="4">
        <v>1.923319</v>
      </c>
      <c r="D32" s="4">
        <v>2.1725469999999998</v>
      </c>
      <c r="E32" s="57">
        <v>1.508494</v>
      </c>
      <c r="F32" s="15">
        <v>1.4694449999999999</v>
      </c>
      <c r="G32" s="4">
        <v>1.110878</v>
      </c>
      <c r="H32" s="4">
        <v>0.89718500000000001</v>
      </c>
      <c r="I32" s="16">
        <v>1.4615389999999999</v>
      </c>
    </row>
    <row r="33" spans="1:9">
      <c r="A33" s="36" t="s">
        <v>9</v>
      </c>
      <c r="B33" s="15">
        <v>2.4157549999999999</v>
      </c>
      <c r="C33" s="4">
        <v>1.6018289999999999</v>
      </c>
      <c r="D33" s="4">
        <v>2.2847209999999998</v>
      </c>
      <c r="E33" s="57">
        <v>1.436768</v>
      </c>
      <c r="F33" s="15">
        <v>1.056397</v>
      </c>
      <c r="G33" s="4">
        <v>1.75271</v>
      </c>
      <c r="H33" s="4">
        <v>1.1558109999999999</v>
      </c>
      <c r="I33" s="16">
        <v>1.9973270000000001</v>
      </c>
    </row>
    <row r="34" spans="1:9">
      <c r="A34" s="36" t="s">
        <v>10</v>
      </c>
      <c r="B34" s="15">
        <v>2.8439100000000002</v>
      </c>
      <c r="C34" s="4">
        <v>1.73733</v>
      </c>
      <c r="D34" s="4">
        <v>2.4463759999999999</v>
      </c>
      <c r="E34" s="57">
        <v>1.7933829999999999</v>
      </c>
      <c r="F34" s="15">
        <v>1.316651</v>
      </c>
      <c r="G34" s="4">
        <v>1.2065920000000001</v>
      </c>
      <c r="H34" s="4">
        <v>1.4142790000000001</v>
      </c>
      <c r="I34" s="16">
        <v>1.7177750000000001</v>
      </c>
    </row>
    <row r="35" spans="1:9">
      <c r="A35" s="36" t="s">
        <v>11</v>
      </c>
      <c r="B35" s="15">
        <v>2.5159639999999999</v>
      </c>
      <c r="C35" s="4">
        <v>1.8738900000000001</v>
      </c>
      <c r="D35" s="4">
        <v>2.2320579999999999</v>
      </c>
      <c r="E35" s="57">
        <v>1.6047370000000001</v>
      </c>
      <c r="F35" s="15">
        <v>1.272629</v>
      </c>
      <c r="G35" s="4">
        <v>1.549688</v>
      </c>
      <c r="H35" s="4">
        <v>1.333345</v>
      </c>
      <c r="I35" s="16">
        <v>1.775358</v>
      </c>
    </row>
    <row r="36" spans="1:9">
      <c r="A36" s="36" t="s">
        <v>12</v>
      </c>
      <c r="B36" s="15">
        <v>1.783112</v>
      </c>
      <c r="C36" s="4">
        <v>1.6282080000000001</v>
      </c>
      <c r="D36" s="4">
        <v>2.6345100000000001</v>
      </c>
      <c r="E36" s="57">
        <v>1.780958</v>
      </c>
      <c r="F36" s="15">
        <v>0.97325399999999995</v>
      </c>
      <c r="G36" s="4">
        <v>1.7487140000000001</v>
      </c>
      <c r="H36" s="4">
        <v>1.4326559999999999</v>
      </c>
      <c r="I36" s="16">
        <v>1.400814</v>
      </c>
    </row>
    <row r="37" spans="1:9">
      <c r="A37" s="36" t="s">
        <v>13</v>
      </c>
      <c r="B37" s="15">
        <v>2.381875</v>
      </c>
      <c r="C37" s="4">
        <v>2.1606730000000001</v>
      </c>
      <c r="D37" s="4">
        <v>2.4291320000000001</v>
      </c>
      <c r="E37" s="57">
        <v>1.758586</v>
      </c>
      <c r="F37" s="15">
        <v>1.5687949999999999</v>
      </c>
      <c r="G37" s="4">
        <v>1.7946489999999999</v>
      </c>
      <c r="H37" s="4">
        <v>1.247814</v>
      </c>
      <c r="I37" s="16">
        <v>1.5423500000000001</v>
      </c>
    </row>
    <row r="38" spans="1:9">
      <c r="A38" s="36" t="s">
        <v>14</v>
      </c>
      <c r="B38" s="15">
        <v>2.14324</v>
      </c>
      <c r="C38" s="4">
        <v>2.0518990000000001</v>
      </c>
      <c r="D38" s="4">
        <v>2.397605</v>
      </c>
      <c r="E38" s="57">
        <v>1.219665</v>
      </c>
      <c r="F38" s="15">
        <v>1.435548</v>
      </c>
      <c r="G38" s="4">
        <v>1.0826990000000001</v>
      </c>
      <c r="H38" s="4">
        <v>1.5310010000000001</v>
      </c>
      <c r="I38" s="16">
        <v>1.4796640000000001</v>
      </c>
    </row>
    <row r="39" spans="1:9" ht="18.5" thickBot="1">
      <c r="A39" s="42" t="s">
        <v>15</v>
      </c>
      <c r="B39" s="58">
        <v>2.224345</v>
      </c>
      <c r="C39" s="59">
        <v>2.0584150000000001</v>
      </c>
      <c r="D39" s="59">
        <v>2.3442759999999998</v>
      </c>
      <c r="E39" s="60">
        <v>1.529741</v>
      </c>
      <c r="F39" s="58">
        <v>1.480364</v>
      </c>
      <c r="G39" s="59">
        <v>1.3473010000000001</v>
      </c>
      <c r="H39" s="59">
        <v>0.87878500000000004</v>
      </c>
      <c r="I39" s="61">
        <v>1.3915949999999999</v>
      </c>
    </row>
    <row r="40" spans="1:9">
      <c r="A40" s="47" t="s">
        <v>6</v>
      </c>
      <c r="B40" s="48">
        <f>AVERAGE(B32:B39)</f>
        <v>2.3768751249999998</v>
      </c>
      <c r="C40" s="49">
        <f t="shared" ref="C40:I40" si="4">AVERAGE(C32:C39)</f>
        <v>1.8794453750000002</v>
      </c>
      <c r="D40" s="49">
        <f t="shared" si="4"/>
        <v>2.3676531249999999</v>
      </c>
      <c r="E40" s="50">
        <f t="shared" si="4"/>
        <v>1.5790415</v>
      </c>
      <c r="F40" s="48">
        <f t="shared" si="4"/>
        <v>1.3216353750000001</v>
      </c>
      <c r="G40" s="49">
        <f t="shared" si="4"/>
        <v>1.4491538749999999</v>
      </c>
      <c r="H40" s="49">
        <f t="shared" si="4"/>
        <v>1.2363595000000001</v>
      </c>
      <c r="I40" s="50">
        <f t="shared" si="4"/>
        <v>1.59580275</v>
      </c>
    </row>
    <row r="41" spans="1:9" ht="18.5" thickBot="1">
      <c r="A41" s="51" t="s">
        <v>7</v>
      </c>
      <c r="B41" s="52">
        <f>STDEV(B32:B39)/COUNT(B32:B39)^0.5</f>
        <v>0.11788764441081215</v>
      </c>
      <c r="C41" s="53">
        <f t="shared" ref="C41:I41" si="5">STDEV(C32:C39)/COUNT(C32:C39)^0.5</f>
        <v>7.3582189681950225E-2</v>
      </c>
      <c r="D41" s="53">
        <f t="shared" si="5"/>
        <v>5.1053773285917994E-2</v>
      </c>
      <c r="E41" s="54">
        <f t="shared" si="5"/>
        <v>7.0255877284140483E-2</v>
      </c>
      <c r="F41" s="52">
        <f t="shared" si="5"/>
        <v>7.503021710401965E-2</v>
      </c>
      <c r="G41" s="53">
        <f t="shared" si="5"/>
        <v>0.1060059462256443</v>
      </c>
      <c r="H41" s="53">
        <f t="shared" si="5"/>
        <v>8.6181452683111365E-2</v>
      </c>
      <c r="I41" s="54">
        <f t="shared" si="5"/>
        <v>7.5879676720485623E-2</v>
      </c>
    </row>
    <row r="42" spans="1:9" ht="18.5" thickBot="1"/>
    <row r="43" spans="1:9" ht="36.5" thickBot="1">
      <c r="A43" s="56" t="s">
        <v>31</v>
      </c>
      <c r="B43" s="23" t="s">
        <v>0</v>
      </c>
      <c r="C43" s="24"/>
      <c r="D43" s="24"/>
      <c r="E43" s="25"/>
      <c r="F43" s="23" t="s">
        <v>1</v>
      </c>
      <c r="G43" s="24"/>
      <c r="H43" s="24"/>
      <c r="I43" s="25"/>
    </row>
    <row r="44" spans="1:9">
      <c r="A44" s="37"/>
      <c r="B44" s="10" t="s">
        <v>2</v>
      </c>
      <c r="C44" s="11"/>
      <c r="D44" s="11" t="s">
        <v>3</v>
      </c>
      <c r="E44" s="35"/>
      <c r="F44" s="10" t="s">
        <v>2</v>
      </c>
      <c r="G44" s="11"/>
      <c r="H44" s="11" t="s">
        <v>3</v>
      </c>
      <c r="I44" s="12"/>
    </row>
    <row r="45" spans="1:9">
      <c r="A45" s="36"/>
      <c r="B45" s="13" t="s">
        <v>4</v>
      </c>
      <c r="C45" s="3" t="s">
        <v>5</v>
      </c>
      <c r="D45" s="3" t="s">
        <v>4</v>
      </c>
      <c r="E45" s="36" t="s">
        <v>5</v>
      </c>
      <c r="F45" s="13" t="s">
        <v>4</v>
      </c>
      <c r="G45" s="3" t="s">
        <v>5</v>
      </c>
      <c r="H45" s="3" t="s">
        <v>4</v>
      </c>
      <c r="I45" s="14" t="s">
        <v>5</v>
      </c>
    </row>
    <row r="46" spans="1:9">
      <c r="A46" s="36" t="s">
        <v>8</v>
      </c>
      <c r="B46" s="15">
        <v>6.0299999999999999E-2</v>
      </c>
      <c r="C46" s="4">
        <v>9.3799999999999994E-2</v>
      </c>
      <c r="D46" s="4">
        <v>5.7099999999999998E-2</v>
      </c>
      <c r="E46" s="57">
        <v>7.5300000000000006E-2</v>
      </c>
      <c r="F46" s="15">
        <v>8.4199999999999997E-2</v>
      </c>
      <c r="G46" s="4">
        <v>6.6100000000000006E-2</v>
      </c>
      <c r="H46" s="4">
        <v>7.6899999999999996E-2</v>
      </c>
      <c r="I46" s="16">
        <v>8.0199999999999994E-2</v>
      </c>
    </row>
    <row r="47" spans="1:9">
      <c r="A47" s="36" t="s">
        <v>9</v>
      </c>
      <c r="B47" s="15">
        <v>6.6799999999999998E-2</v>
      </c>
      <c r="C47" s="4">
        <v>5.9200000000000003E-2</v>
      </c>
      <c r="D47" s="4">
        <v>6.4100000000000004E-2</v>
      </c>
      <c r="E47" s="57">
        <v>7.46E-2</v>
      </c>
      <c r="F47" s="15">
        <v>7.5300000000000006E-2</v>
      </c>
      <c r="G47" s="4">
        <v>8.6699999999999999E-2</v>
      </c>
      <c r="H47" s="4">
        <v>7.4700000000000003E-2</v>
      </c>
      <c r="I47" s="16">
        <v>8.5800000000000001E-2</v>
      </c>
    </row>
    <row r="48" spans="1:9">
      <c r="A48" s="36" t="s">
        <v>10</v>
      </c>
      <c r="B48" s="15">
        <v>6.0600000000000001E-2</v>
      </c>
      <c r="C48" s="4">
        <v>8.1299999999999997E-2</v>
      </c>
      <c r="D48" s="4">
        <v>6.9000000000000006E-2</v>
      </c>
      <c r="E48" s="57">
        <v>6.7699999999999996E-2</v>
      </c>
      <c r="F48" s="15">
        <v>6.8099999999999994E-2</v>
      </c>
      <c r="G48" s="4">
        <v>7.4800000000000005E-2</v>
      </c>
      <c r="H48" s="4">
        <v>6.8599999999999994E-2</v>
      </c>
      <c r="I48" s="16">
        <v>8.6099999999999996E-2</v>
      </c>
    </row>
    <row r="49" spans="1:9">
      <c r="A49" s="36" t="s">
        <v>11</v>
      </c>
      <c r="B49" s="15">
        <v>6.6600000000000006E-2</v>
      </c>
      <c r="C49" s="4">
        <v>7.1199999999999999E-2</v>
      </c>
      <c r="D49" s="4">
        <v>6.59E-2</v>
      </c>
      <c r="E49" s="57">
        <v>7.1999999999999995E-2</v>
      </c>
      <c r="F49" s="15">
        <v>6.6900000000000001E-2</v>
      </c>
      <c r="G49" s="4">
        <v>6.9599999999999995E-2</v>
      </c>
      <c r="H49" s="4">
        <v>7.0199999999999999E-2</v>
      </c>
      <c r="I49" s="16">
        <v>7.7100000000000002E-2</v>
      </c>
    </row>
    <row r="50" spans="1:9">
      <c r="A50" s="36" t="s">
        <v>12</v>
      </c>
      <c r="B50" s="15">
        <v>7.22E-2</v>
      </c>
      <c r="C50" s="4">
        <v>7.9299999999999995E-2</v>
      </c>
      <c r="D50" s="4">
        <v>6.6299999999999998E-2</v>
      </c>
      <c r="E50" s="57">
        <v>7.51E-2</v>
      </c>
      <c r="F50" s="15">
        <v>8.7300000000000003E-2</v>
      </c>
      <c r="G50" s="4">
        <v>8.5699999999999998E-2</v>
      </c>
      <c r="H50" s="4">
        <v>8.9499999999999996E-2</v>
      </c>
      <c r="I50" s="16">
        <v>7.9600000000000004E-2</v>
      </c>
    </row>
    <row r="51" spans="1:9">
      <c r="A51" s="36" t="s">
        <v>13</v>
      </c>
      <c r="B51" s="15">
        <v>6.54E-2</v>
      </c>
      <c r="C51" s="4">
        <v>8.6999999999999994E-2</v>
      </c>
      <c r="D51" s="4">
        <v>6.2E-2</v>
      </c>
      <c r="E51" s="57">
        <v>6.6400000000000001E-2</v>
      </c>
      <c r="F51" s="15">
        <v>8.1500000000000003E-2</v>
      </c>
      <c r="G51" s="4">
        <v>8.1299999999999997E-2</v>
      </c>
      <c r="H51" s="4">
        <v>6.7799999999999999E-2</v>
      </c>
      <c r="I51" s="16">
        <v>7.6399999999999996E-2</v>
      </c>
    </row>
    <row r="52" spans="1:9">
      <c r="A52" s="36" t="s">
        <v>14</v>
      </c>
      <c r="B52" s="15">
        <v>6.6299999999999998E-2</v>
      </c>
      <c r="C52" s="4">
        <v>7.1999999999999995E-2</v>
      </c>
      <c r="D52" s="4">
        <v>7.0199999999999999E-2</v>
      </c>
      <c r="E52" s="57">
        <v>7.1300000000000002E-2</v>
      </c>
      <c r="F52" s="15">
        <v>6.9900000000000004E-2</v>
      </c>
      <c r="G52" s="4">
        <v>6.6000000000000003E-2</v>
      </c>
      <c r="H52" s="4">
        <v>7.4499999999999997E-2</v>
      </c>
      <c r="I52" s="16">
        <v>6.9699999999999998E-2</v>
      </c>
    </row>
    <row r="53" spans="1:9" ht="18.5" thickBot="1">
      <c r="A53" s="42" t="s">
        <v>15</v>
      </c>
      <c r="B53" s="58">
        <v>6.8599999999999994E-2</v>
      </c>
      <c r="C53" s="59">
        <v>8.6800000000000002E-2</v>
      </c>
      <c r="D53" s="59">
        <v>6.1400000000000003E-2</v>
      </c>
      <c r="E53" s="60">
        <v>6.7699999999999996E-2</v>
      </c>
      <c r="F53" s="58">
        <v>8.0600000000000005E-2</v>
      </c>
      <c r="G53" s="59">
        <v>7.2999999999999995E-2</v>
      </c>
      <c r="H53" s="59">
        <v>7.8E-2</v>
      </c>
      <c r="I53" s="61">
        <v>7.6600000000000001E-2</v>
      </c>
    </row>
    <row r="54" spans="1:9">
      <c r="A54" s="47" t="s">
        <v>6</v>
      </c>
      <c r="B54" s="48">
        <f>AVERAGE(B46:B53)</f>
        <v>6.5849999999999992E-2</v>
      </c>
      <c r="C54" s="49">
        <f t="shared" ref="C54:I54" si="6">AVERAGE(C46:C53)</f>
        <v>7.8824999999999992E-2</v>
      </c>
      <c r="D54" s="49">
        <f t="shared" si="6"/>
        <v>6.4500000000000002E-2</v>
      </c>
      <c r="E54" s="50">
        <f t="shared" si="6"/>
        <v>7.1262500000000006E-2</v>
      </c>
      <c r="F54" s="48">
        <f t="shared" si="6"/>
        <v>7.6725000000000002E-2</v>
      </c>
      <c r="G54" s="49">
        <f t="shared" si="6"/>
        <v>7.5399999999999995E-2</v>
      </c>
      <c r="H54" s="49">
        <f t="shared" si="6"/>
        <v>7.5024999999999994E-2</v>
      </c>
      <c r="I54" s="50">
        <f t="shared" si="6"/>
        <v>7.8937499999999994E-2</v>
      </c>
    </row>
    <row r="55" spans="1:9" ht="18.5" thickBot="1">
      <c r="A55" s="51" t="s">
        <v>7</v>
      </c>
      <c r="B55" s="52">
        <f>STDEV(B46:B53)/COUNT(B46:B53)^0.5</f>
        <v>1.3895014522174079E-3</v>
      </c>
      <c r="C55" s="53">
        <f t="shared" ref="C55:I55" si="7">STDEV(C46:C53)/COUNT(C46:C53)^0.5</f>
        <v>3.8980191856157718E-3</v>
      </c>
      <c r="D55" s="53">
        <f t="shared" si="7"/>
        <v>1.5161040296006831E-3</v>
      </c>
      <c r="E55" s="54">
        <f t="shared" si="7"/>
        <v>1.2799187334693232E-3</v>
      </c>
      <c r="F55" s="52">
        <f t="shared" si="7"/>
        <v>2.7550440753539422E-3</v>
      </c>
      <c r="G55" s="53">
        <f t="shared" si="7"/>
        <v>2.9374430085656847E-3</v>
      </c>
      <c r="H55" s="53">
        <f t="shared" si="7"/>
        <v>2.46052767279123E-3</v>
      </c>
      <c r="I55" s="54">
        <f t="shared" si="7"/>
        <v>1.894723641740776E-3</v>
      </c>
    </row>
    <row r="56" spans="1:9" ht="18.5" thickBot="1"/>
    <row r="57" spans="1:9" ht="36.5" thickBot="1">
      <c r="A57" s="56" t="s">
        <v>32</v>
      </c>
      <c r="B57" s="23" t="s">
        <v>0</v>
      </c>
      <c r="C57" s="24"/>
      <c r="D57" s="24"/>
      <c r="E57" s="25"/>
      <c r="F57" s="23" t="s">
        <v>1</v>
      </c>
      <c r="G57" s="24"/>
      <c r="H57" s="24"/>
      <c r="I57" s="25"/>
    </row>
    <row r="58" spans="1:9">
      <c r="A58" s="37"/>
      <c r="B58" s="10" t="s">
        <v>2</v>
      </c>
      <c r="C58" s="11"/>
      <c r="D58" s="11" t="s">
        <v>3</v>
      </c>
      <c r="E58" s="35"/>
      <c r="F58" s="10" t="s">
        <v>2</v>
      </c>
      <c r="G58" s="11"/>
      <c r="H58" s="11" t="s">
        <v>3</v>
      </c>
      <c r="I58" s="12"/>
    </row>
    <row r="59" spans="1:9">
      <c r="A59" s="36"/>
      <c r="B59" s="13" t="s">
        <v>4</v>
      </c>
      <c r="C59" s="3" t="s">
        <v>5</v>
      </c>
      <c r="D59" s="3" t="s">
        <v>4</v>
      </c>
      <c r="E59" s="36" t="s">
        <v>5</v>
      </c>
      <c r="F59" s="13" t="s">
        <v>4</v>
      </c>
      <c r="G59" s="3" t="s">
        <v>5</v>
      </c>
      <c r="H59" s="3" t="s">
        <v>4</v>
      </c>
      <c r="I59" s="14" t="s">
        <v>5</v>
      </c>
    </row>
    <row r="60" spans="1:9">
      <c r="A60" s="36" t="s">
        <v>8</v>
      </c>
      <c r="B60" s="15">
        <v>0.1784</v>
      </c>
      <c r="C60" s="4">
        <v>0.2016</v>
      </c>
      <c r="D60" s="4">
        <v>0.19489999999999999</v>
      </c>
      <c r="E60" s="57">
        <v>0.22600000000000001</v>
      </c>
      <c r="F60" s="15">
        <v>0.2238</v>
      </c>
      <c r="G60" s="4">
        <v>0.23519999999999999</v>
      </c>
      <c r="H60" s="4">
        <v>0.25030000000000002</v>
      </c>
      <c r="I60" s="16">
        <v>0.2152</v>
      </c>
    </row>
    <row r="61" spans="1:9">
      <c r="A61" s="36" t="s">
        <v>9</v>
      </c>
      <c r="B61" s="15">
        <v>0.17799999999999999</v>
      </c>
      <c r="C61" s="4">
        <v>0.22470000000000001</v>
      </c>
      <c r="D61" s="4">
        <v>0.17499999999999999</v>
      </c>
      <c r="E61" s="57">
        <v>0.21290000000000001</v>
      </c>
      <c r="F61" s="15">
        <v>0.25729999999999997</v>
      </c>
      <c r="G61" s="4">
        <v>0.22439999999999999</v>
      </c>
      <c r="H61" s="4">
        <v>0.25719999999999998</v>
      </c>
      <c r="I61" s="16">
        <v>0.20830000000000001</v>
      </c>
    </row>
    <row r="62" spans="1:9">
      <c r="A62" s="36" t="s">
        <v>10</v>
      </c>
      <c r="B62" s="15">
        <v>0.16789999999999999</v>
      </c>
      <c r="C62" s="4">
        <v>0.22239999999999999</v>
      </c>
      <c r="D62" s="4">
        <v>0.17810000000000001</v>
      </c>
      <c r="E62" s="57">
        <v>0.20280000000000001</v>
      </c>
      <c r="F62" s="15">
        <v>0.23230000000000001</v>
      </c>
      <c r="G62" s="4">
        <v>0.24879999999999999</v>
      </c>
      <c r="H62" s="4">
        <v>0.21729999999999999</v>
      </c>
      <c r="I62" s="16">
        <v>0.21940000000000001</v>
      </c>
    </row>
    <row r="63" spans="1:9">
      <c r="A63" s="36" t="s">
        <v>11</v>
      </c>
      <c r="B63" s="15">
        <v>0.1739</v>
      </c>
      <c r="C63" s="4">
        <v>0.20530000000000001</v>
      </c>
      <c r="D63" s="4">
        <v>0.1908</v>
      </c>
      <c r="E63" s="57">
        <v>0.21970000000000001</v>
      </c>
      <c r="F63" s="15">
        <v>0.23749999999999999</v>
      </c>
      <c r="G63" s="4">
        <v>0.2271</v>
      </c>
      <c r="H63" s="4">
        <v>0.24929999999999999</v>
      </c>
      <c r="I63" s="16">
        <v>0.22140000000000001</v>
      </c>
    </row>
    <row r="64" spans="1:9">
      <c r="A64" s="36" t="s">
        <v>12</v>
      </c>
      <c r="B64" s="15">
        <v>0.20699999999999999</v>
      </c>
      <c r="C64" s="4">
        <v>0.21579999999999999</v>
      </c>
      <c r="D64" s="4">
        <v>0.18160000000000001</v>
      </c>
      <c r="E64" s="57">
        <v>0.2031</v>
      </c>
      <c r="F64" s="15">
        <v>0.24859999999999999</v>
      </c>
      <c r="G64" s="4">
        <v>0.2147</v>
      </c>
      <c r="H64" s="4">
        <v>0.22850000000000001</v>
      </c>
      <c r="I64" s="16">
        <v>0.23810000000000001</v>
      </c>
    </row>
    <row r="65" spans="1:9">
      <c r="A65" s="36" t="s">
        <v>13</v>
      </c>
      <c r="B65" s="15">
        <v>0.17599999999999999</v>
      </c>
      <c r="C65" s="4">
        <v>0.19789999999999999</v>
      </c>
      <c r="D65" s="4">
        <v>0.19089999999999999</v>
      </c>
      <c r="E65" s="57">
        <v>0.2102</v>
      </c>
      <c r="F65" s="15">
        <v>0.23080000000000001</v>
      </c>
      <c r="G65" s="4">
        <v>0.2215</v>
      </c>
      <c r="H65" s="4">
        <v>0.2271</v>
      </c>
      <c r="I65" s="16">
        <v>0.23430000000000001</v>
      </c>
    </row>
    <row r="66" spans="1:9">
      <c r="A66" s="36" t="s">
        <v>14</v>
      </c>
      <c r="B66" s="15">
        <v>0.186</v>
      </c>
      <c r="C66" s="4">
        <v>0.193</v>
      </c>
      <c r="D66" s="4">
        <v>0.17879999999999999</v>
      </c>
      <c r="E66" s="57">
        <v>0.22969999999999999</v>
      </c>
      <c r="F66" s="15">
        <v>0.2339</v>
      </c>
      <c r="G66" s="4">
        <v>0.218</v>
      </c>
      <c r="H66" s="4">
        <v>0.22140000000000001</v>
      </c>
      <c r="I66" s="16">
        <v>0.23649999999999999</v>
      </c>
    </row>
    <row r="67" spans="1:9" ht="18.5" thickBot="1">
      <c r="A67" s="42" t="s">
        <v>15</v>
      </c>
      <c r="B67" s="58">
        <v>0.18579999999999999</v>
      </c>
      <c r="C67" s="59">
        <v>0.20469999999999999</v>
      </c>
      <c r="D67" s="59">
        <v>0.17530000000000001</v>
      </c>
      <c r="E67" s="60">
        <v>0.21410000000000001</v>
      </c>
      <c r="F67" s="58">
        <v>0.22520000000000001</v>
      </c>
      <c r="G67" s="59">
        <v>0.2429</v>
      </c>
      <c r="H67" s="59">
        <v>0.24</v>
      </c>
      <c r="I67" s="61">
        <v>0.2238</v>
      </c>
    </row>
    <row r="68" spans="1:9">
      <c r="A68" s="47" t="s">
        <v>6</v>
      </c>
      <c r="B68" s="48">
        <f>AVERAGE(B60:B67)</f>
        <v>0.18162499999999998</v>
      </c>
      <c r="C68" s="49">
        <f t="shared" ref="C68:I68" si="8">AVERAGE(C60:C67)</f>
        <v>0.208175</v>
      </c>
      <c r="D68" s="49">
        <f t="shared" si="8"/>
        <v>0.183175</v>
      </c>
      <c r="E68" s="50">
        <f t="shared" si="8"/>
        <v>0.21481249999999999</v>
      </c>
      <c r="F68" s="48">
        <f t="shared" si="8"/>
        <v>0.236175</v>
      </c>
      <c r="G68" s="49">
        <f t="shared" si="8"/>
        <v>0.22907499999999997</v>
      </c>
      <c r="H68" s="49">
        <f t="shared" si="8"/>
        <v>0.23638750000000003</v>
      </c>
      <c r="I68" s="50">
        <f t="shared" si="8"/>
        <v>0.22462499999999999</v>
      </c>
    </row>
    <row r="69" spans="1:9" ht="18.5" thickBot="1">
      <c r="A69" s="51" t="s">
        <v>7</v>
      </c>
      <c r="B69" s="52">
        <f>STDEV(B60:B67)/COUNT(B60:B67)^0.5</f>
        <v>4.1911790874236254E-3</v>
      </c>
      <c r="C69" s="53">
        <f t="shared" ref="C69:I69" si="9">STDEV(C60:C67)/COUNT(C60:C67)^0.5</f>
        <v>4.0817428875420348E-3</v>
      </c>
      <c r="D69" s="53">
        <f t="shared" si="9"/>
        <v>2.7759007547100796E-3</v>
      </c>
      <c r="E69" s="54">
        <f t="shared" si="9"/>
        <v>3.4785278854710926E-3</v>
      </c>
      <c r="F69" s="52">
        <f t="shared" si="9"/>
        <v>4.0643814324656333E-3</v>
      </c>
      <c r="G69" s="53">
        <f t="shared" si="9"/>
        <v>4.2890121240211007E-3</v>
      </c>
      <c r="H69" s="53">
        <f t="shared" si="9"/>
        <v>5.2507291160371235E-3</v>
      </c>
      <c r="I69" s="54">
        <f t="shared" si="9"/>
        <v>3.8029945907327879E-3</v>
      </c>
    </row>
    <row r="71" spans="1:9">
      <c r="A71" s="62"/>
      <c r="B71" s="6"/>
      <c r="C71" s="6"/>
      <c r="D71" s="6"/>
      <c r="E71" s="6"/>
      <c r="F71" s="6"/>
      <c r="G71" s="6"/>
      <c r="H71" s="6"/>
      <c r="I71" s="6"/>
    </row>
    <row r="72" spans="1:9">
      <c r="A72" s="5"/>
      <c r="B72" s="6"/>
      <c r="C72" s="6"/>
      <c r="D72" s="6"/>
      <c r="E72" s="6"/>
      <c r="F72" s="6"/>
      <c r="G72" s="6"/>
      <c r="H72" s="6"/>
      <c r="I72" s="6"/>
    </row>
    <row r="73" spans="1:9">
      <c r="A73" s="5"/>
      <c r="B73" s="5"/>
      <c r="C73" s="5"/>
      <c r="D73" s="5"/>
      <c r="E73" s="5"/>
      <c r="F73" s="5"/>
      <c r="G73" s="5"/>
      <c r="H73" s="5"/>
      <c r="I73" s="5"/>
    </row>
    <row r="74" spans="1:9">
      <c r="A74" s="5"/>
      <c r="B74" s="63"/>
      <c r="C74" s="63"/>
      <c r="D74" s="63"/>
      <c r="E74" s="63"/>
      <c r="F74" s="63"/>
      <c r="G74" s="63"/>
      <c r="H74" s="63"/>
      <c r="I74" s="63"/>
    </row>
    <row r="75" spans="1:9">
      <c r="A75" s="5"/>
      <c r="B75" s="63"/>
      <c r="C75" s="63"/>
      <c r="D75" s="63"/>
      <c r="E75" s="63"/>
      <c r="F75" s="63"/>
      <c r="G75" s="63"/>
      <c r="H75" s="63"/>
      <c r="I75" s="63"/>
    </row>
    <row r="76" spans="1:9">
      <c r="A76" s="5"/>
      <c r="B76" s="63"/>
      <c r="C76" s="63"/>
      <c r="D76" s="63"/>
      <c r="E76" s="63"/>
      <c r="F76" s="63"/>
      <c r="G76" s="63"/>
      <c r="H76" s="63"/>
      <c r="I76" s="63"/>
    </row>
    <row r="77" spans="1:9">
      <c r="A77" s="5"/>
      <c r="B77" s="63"/>
      <c r="C77" s="63"/>
      <c r="D77" s="63"/>
      <c r="E77" s="63"/>
      <c r="F77" s="63"/>
      <c r="G77" s="63"/>
      <c r="H77" s="63"/>
      <c r="I77" s="63"/>
    </row>
    <row r="78" spans="1:9">
      <c r="A78" s="5"/>
      <c r="B78" s="63"/>
      <c r="C78" s="63"/>
      <c r="D78" s="63"/>
      <c r="E78" s="63"/>
      <c r="F78" s="63"/>
      <c r="G78" s="63"/>
      <c r="H78" s="63"/>
      <c r="I78" s="63"/>
    </row>
    <row r="79" spans="1:9">
      <c r="A79" s="5"/>
      <c r="B79" s="63"/>
      <c r="C79" s="63"/>
      <c r="D79" s="63"/>
      <c r="E79" s="63"/>
      <c r="F79" s="63"/>
      <c r="G79" s="63"/>
      <c r="H79" s="63"/>
      <c r="I79" s="63"/>
    </row>
    <row r="80" spans="1:9">
      <c r="A80" s="5"/>
      <c r="B80" s="63"/>
      <c r="C80" s="63"/>
      <c r="D80" s="63"/>
      <c r="E80" s="63"/>
      <c r="F80" s="63"/>
      <c r="G80" s="63"/>
      <c r="H80" s="63"/>
      <c r="I80" s="63"/>
    </row>
    <row r="81" spans="1:9">
      <c r="A81" s="5"/>
      <c r="B81" s="63"/>
      <c r="C81" s="63"/>
      <c r="D81" s="63"/>
      <c r="E81" s="63"/>
      <c r="F81" s="63"/>
      <c r="G81" s="63"/>
      <c r="H81" s="63"/>
      <c r="I81" s="63"/>
    </row>
    <row r="82" spans="1:9">
      <c r="A82" s="5"/>
      <c r="B82" s="5"/>
      <c r="C82" s="5"/>
      <c r="D82" s="5"/>
      <c r="E82" s="5"/>
      <c r="F82" s="5"/>
      <c r="G82" s="5"/>
      <c r="H82" s="5"/>
      <c r="I82" s="5"/>
    </row>
    <row r="83" spans="1:9">
      <c r="A83" s="5"/>
      <c r="B83" s="5"/>
      <c r="C83" s="5"/>
      <c r="D83" s="5"/>
      <c r="E83" s="5"/>
      <c r="F83" s="5"/>
      <c r="G83" s="5"/>
      <c r="H83" s="5"/>
      <c r="I83" s="5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73AA5-4E83-474C-B66B-22C8EF9ECAF1}">
  <dimension ref="A1:I83"/>
  <sheetViews>
    <sheetView workbookViewId="0">
      <selection activeCell="B8" sqref="B8"/>
    </sheetView>
  </sheetViews>
  <sheetFormatPr defaultRowHeight="18"/>
  <cols>
    <col min="1" max="9" width="14.58203125" customWidth="1"/>
  </cols>
  <sheetData>
    <row r="1" spans="1:9" ht="54.5" thickBot="1">
      <c r="A1" s="55" t="s">
        <v>33</v>
      </c>
      <c r="B1" s="23" t="s">
        <v>0</v>
      </c>
      <c r="C1" s="24"/>
      <c r="D1" s="24"/>
      <c r="E1" s="25"/>
      <c r="F1" s="23" t="s">
        <v>1</v>
      </c>
      <c r="G1" s="24"/>
      <c r="H1" s="24"/>
      <c r="I1" s="25"/>
    </row>
    <row r="2" spans="1:9">
      <c r="A2" s="7"/>
      <c r="B2" s="21" t="s">
        <v>2</v>
      </c>
      <c r="C2" s="2"/>
      <c r="D2" s="2" t="s">
        <v>3</v>
      </c>
      <c r="E2" s="22"/>
      <c r="F2" s="21" t="s">
        <v>2</v>
      </c>
      <c r="G2" s="2"/>
      <c r="H2" s="2" t="s">
        <v>3</v>
      </c>
      <c r="I2" s="22"/>
    </row>
    <row r="3" spans="1:9">
      <c r="A3" s="8"/>
      <c r="B3" s="13" t="s">
        <v>4</v>
      </c>
      <c r="C3" s="3" t="s">
        <v>5</v>
      </c>
      <c r="D3" s="3" t="s">
        <v>4</v>
      </c>
      <c r="E3" s="14" t="s">
        <v>5</v>
      </c>
      <c r="F3" s="13" t="s">
        <v>4</v>
      </c>
      <c r="G3" s="3" t="s">
        <v>5</v>
      </c>
      <c r="H3" s="3" t="s">
        <v>4</v>
      </c>
      <c r="I3" s="14" t="s">
        <v>5</v>
      </c>
    </row>
    <row r="4" spans="1:9">
      <c r="A4" s="8" t="s">
        <v>8</v>
      </c>
      <c r="B4" s="15">
        <v>1150.1300000000001</v>
      </c>
      <c r="C4" s="4">
        <v>1073</v>
      </c>
      <c r="D4" s="4">
        <v>1150.6099999999999</v>
      </c>
      <c r="E4" s="16">
        <v>1064.6199999999999</v>
      </c>
      <c r="F4" s="15">
        <v>1103.8699999999999</v>
      </c>
      <c r="G4" s="4">
        <v>1055.98</v>
      </c>
      <c r="H4" s="4">
        <v>1093.8699999999999</v>
      </c>
      <c r="I4" s="16">
        <v>1059.69</v>
      </c>
    </row>
    <row r="5" spans="1:9">
      <c r="A5" s="8" t="s">
        <v>9</v>
      </c>
      <c r="B5" s="15">
        <v>1164.58</v>
      </c>
      <c r="C5" s="4">
        <v>1061.99</v>
      </c>
      <c r="D5" s="4">
        <v>1136.42</v>
      </c>
      <c r="E5" s="16">
        <v>1051.77</v>
      </c>
      <c r="F5" s="15">
        <v>1084.07</v>
      </c>
      <c r="G5" s="4">
        <v>1072.3699999999999</v>
      </c>
      <c r="H5" s="4">
        <v>1053.48</v>
      </c>
      <c r="I5" s="16">
        <v>1045.05</v>
      </c>
    </row>
    <row r="6" spans="1:9">
      <c r="A6" s="8" t="s">
        <v>10</v>
      </c>
      <c r="B6" s="15">
        <v>1125.29</v>
      </c>
      <c r="C6" s="4">
        <v>997.82</v>
      </c>
      <c r="D6" s="4">
        <v>1183.31</v>
      </c>
      <c r="E6" s="16">
        <v>1098.45</v>
      </c>
      <c r="F6" s="15">
        <v>1094.06</v>
      </c>
      <c r="G6" s="4">
        <v>1066.6400000000001</v>
      </c>
      <c r="H6" s="4">
        <v>1122.81</v>
      </c>
      <c r="I6" s="16">
        <v>1048.07</v>
      </c>
    </row>
    <row r="7" spans="1:9">
      <c r="A7" s="8" t="s">
        <v>11</v>
      </c>
      <c r="B7" s="15">
        <v>1137.48</v>
      </c>
      <c r="C7" s="4">
        <v>1045.68</v>
      </c>
      <c r="D7" s="4">
        <v>1157.78</v>
      </c>
      <c r="E7" s="16">
        <v>1088.68</v>
      </c>
      <c r="F7" s="15">
        <v>1105.19</v>
      </c>
      <c r="G7" s="4">
        <v>1064.8399999999999</v>
      </c>
      <c r="H7" s="4">
        <v>1115.17</v>
      </c>
      <c r="I7" s="16">
        <v>1038.6500000000001</v>
      </c>
    </row>
    <row r="8" spans="1:9">
      <c r="A8" s="8" t="s">
        <v>12</v>
      </c>
      <c r="B8" s="15">
        <v>1181.75</v>
      </c>
      <c r="C8" s="4">
        <v>1032.8699999999999</v>
      </c>
      <c r="D8" s="4">
        <v>1132.95</v>
      </c>
      <c r="E8" s="16">
        <v>1060.06</v>
      </c>
      <c r="F8" s="15">
        <v>1095.5999999999999</v>
      </c>
      <c r="G8" s="4">
        <v>997.49</v>
      </c>
      <c r="H8" s="4">
        <v>1107.05</v>
      </c>
      <c r="I8" s="16">
        <v>1023.42</v>
      </c>
    </row>
    <row r="9" spans="1:9">
      <c r="A9" s="8" t="s">
        <v>13</v>
      </c>
      <c r="B9" s="15">
        <v>1187.3499999999999</v>
      </c>
      <c r="C9" s="4">
        <v>975.37</v>
      </c>
      <c r="D9" s="4">
        <v>1101.5</v>
      </c>
      <c r="E9" s="16">
        <v>1000.37</v>
      </c>
      <c r="F9" s="15">
        <v>1078.75</v>
      </c>
      <c r="G9" s="4">
        <v>1046.7</v>
      </c>
      <c r="H9" s="4">
        <v>1057.98</v>
      </c>
      <c r="I9" s="16">
        <v>997.22</v>
      </c>
    </row>
    <row r="10" spans="1:9">
      <c r="A10" s="8" t="s">
        <v>14</v>
      </c>
      <c r="B10" s="15">
        <v>1122.3699999999999</v>
      </c>
      <c r="C10" s="4">
        <v>1036.82</v>
      </c>
      <c r="D10" s="4">
        <v>1132.6099999999999</v>
      </c>
      <c r="E10" s="16">
        <v>1098.3800000000001</v>
      </c>
      <c r="F10" s="15">
        <v>1078.3599999999999</v>
      </c>
      <c r="G10" s="4">
        <v>1026.9100000000001</v>
      </c>
      <c r="H10" s="4">
        <v>1048.45</v>
      </c>
      <c r="I10" s="16">
        <v>1028.46</v>
      </c>
    </row>
    <row r="11" spans="1:9" ht="18.5" thickBot="1">
      <c r="A11" s="26" t="s">
        <v>15</v>
      </c>
      <c r="B11" s="27">
        <v>1161.98</v>
      </c>
      <c r="C11" s="28">
        <v>976.61</v>
      </c>
      <c r="D11" s="28">
        <v>1125.83</v>
      </c>
      <c r="E11" s="29">
        <v>1053.83</v>
      </c>
      <c r="F11" s="27">
        <v>1078.05</v>
      </c>
      <c r="G11" s="28">
        <v>1036.43</v>
      </c>
      <c r="H11" s="28">
        <v>1054.74</v>
      </c>
      <c r="I11" s="29">
        <v>1042.02</v>
      </c>
    </row>
    <row r="12" spans="1:9">
      <c r="A12" s="30" t="s">
        <v>6</v>
      </c>
      <c r="B12" s="31">
        <f>AVERAGE(B4:B11)</f>
        <v>1153.86625</v>
      </c>
      <c r="C12" s="32">
        <f t="shared" ref="C12:I12" si="0">AVERAGE(C4:C11)</f>
        <v>1025.02</v>
      </c>
      <c r="D12" s="32">
        <f t="shared" si="0"/>
        <v>1140.1262499999998</v>
      </c>
      <c r="E12" s="33">
        <f t="shared" si="0"/>
        <v>1064.52</v>
      </c>
      <c r="F12" s="31">
        <f t="shared" si="0"/>
        <v>1089.7437499999999</v>
      </c>
      <c r="G12" s="32">
        <f t="shared" si="0"/>
        <v>1045.9199999999998</v>
      </c>
      <c r="H12" s="32">
        <f t="shared" si="0"/>
        <v>1081.6937500000001</v>
      </c>
      <c r="I12" s="33">
        <f t="shared" si="0"/>
        <v>1035.3225</v>
      </c>
    </row>
    <row r="13" spans="1:9" ht="18.5" thickBot="1">
      <c r="A13" s="34" t="s">
        <v>7</v>
      </c>
      <c r="B13" s="18">
        <f>STDEV(B4:B11)/COUNT(B4:B11)^0.5</f>
        <v>8.6296488377279861</v>
      </c>
      <c r="C13" s="19">
        <f t="shared" ref="C13:I13" si="1">STDEV(C4:C11)/COUNT(C4:C11)^0.5</f>
        <v>13.259127583884023</v>
      </c>
      <c r="D13" s="19">
        <f t="shared" si="1"/>
        <v>8.5612279946737555</v>
      </c>
      <c r="E13" s="20">
        <f t="shared" si="1"/>
        <v>11.412252813783722</v>
      </c>
      <c r="F13" s="18">
        <f t="shared" si="1"/>
        <v>4.0321272024560102</v>
      </c>
      <c r="G13" s="19">
        <f t="shared" si="1"/>
        <v>8.849540343188119</v>
      </c>
      <c r="H13" s="19">
        <f t="shared" si="1"/>
        <v>11.013315793928072</v>
      </c>
      <c r="I13" s="20">
        <f t="shared" si="1"/>
        <v>6.7445622938567533</v>
      </c>
    </row>
    <row r="14" spans="1:9" ht="18.5" thickBot="1"/>
    <row r="15" spans="1:9" ht="36.5" thickBot="1">
      <c r="A15" s="56" t="s">
        <v>34</v>
      </c>
      <c r="B15" s="23" t="s">
        <v>0</v>
      </c>
      <c r="C15" s="24"/>
      <c r="D15" s="24"/>
      <c r="E15" s="25"/>
      <c r="F15" s="23" t="s">
        <v>1</v>
      </c>
      <c r="G15" s="24"/>
      <c r="H15" s="24"/>
      <c r="I15" s="25"/>
    </row>
    <row r="16" spans="1:9">
      <c r="A16" s="37"/>
      <c r="B16" s="10" t="s">
        <v>2</v>
      </c>
      <c r="C16" s="11"/>
      <c r="D16" s="11" t="s">
        <v>3</v>
      </c>
      <c r="E16" s="35"/>
      <c r="F16" s="10" t="s">
        <v>2</v>
      </c>
      <c r="G16" s="11"/>
      <c r="H16" s="11" t="s">
        <v>3</v>
      </c>
      <c r="I16" s="12"/>
    </row>
    <row r="17" spans="1:9">
      <c r="A17" s="36"/>
      <c r="B17" s="13" t="s">
        <v>4</v>
      </c>
      <c r="C17" s="3" t="s">
        <v>5</v>
      </c>
      <c r="D17" s="3" t="s">
        <v>4</v>
      </c>
      <c r="E17" s="36" t="s">
        <v>5</v>
      </c>
      <c r="F17" s="13" t="s">
        <v>4</v>
      </c>
      <c r="G17" s="3" t="s">
        <v>5</v>
      </c>
      <c r="H17" s="3" t="s">
        <v>4</v>
      </c>
      <c r="I17" s="14" t="s">
        <v>5</v>
      </c>
    </row>
    <row r="18" spans="1:9">
      <c r="A18" s="36" t="s">
        <v>8</v>
      </c>
      <c r="B18" s="15">
        <v>0.91329499999999997</v>
      </c>
      <c r="C18" s="4">
        <v>0.75068699999999999</v>
      </c>
      <c r="D18" s="4">
        <v>0.89039500000000005</v>
      </c>
      <c r="E18" s="57">
        <v>0.67917300000000003</v>
      </c>
      <c r="F18" s="15">
        <v>1.2077227269999999</v>
      </c>
      <c r="G18" s="4">
        <v>0.89167857100000003</v>
      </c>
      <c r="H18" s="4">
        <v>1.0515558439999999</v>
      </c>
      <c r="I18" s="16">
        <v>0.93089090900000004</v>
      </c>
    </row>
    <row r="19" spans="1:9">
      <c r="A19" s="36" t="s">
        <v>9</v>
      </c>
      <c r="B19" s="15">
        <v>0.92852800000000002</v>
      </c>
      <c r="C19" s="4">
        <v>0.70632099999999998</v>
      </c>
      <c r="D19" s="4">
        <v>0.90278700000000001</v>
      </c>
      <c r="E19" s="57">
        <v>0.73308899999999999</v>
      </c>
      <c r="F19" s="15">
        <v>1.1745337659999999</v>
      </c>
      <c r="G19" s="4">
        <v>1.049055844</v>
      </c>
      <c r="H19" s="4">
        <v>1.0218909089999999</v>
      </c>
      <c r="I19" s="16">
        <v>1.008253896</v>
      </c>
    </row>
    <row r="20" spans="1:9">
      <c r="A20" s="36" t="s">
        <v>10</v>
      </c>
      <c r="B20" s="15">
        <v>0.92838699999999996</v>
      </c>
      <c r="C20" s="4">
        <v>0.61638800000000005</v>
      </c>
      <c r="D20" s="4">
        <v>0.94559099999999996</v>
      </c>
      <c r="E20" s="57">
        <v>0.78690599999999999</v>
      </c>
      <c r="F20" s="15">
        <v>1.0963922079999999</v>
      </c>
      <c r="G20" s="4">
        <v>1.026245455</v>
      </c>
      <c r="H20" s="4">
        <v>1.0771889610000001</v>
      </c>
      <c r="I20" s="16">
        <v>0.92423051899999997</v>
      </c>
    </row>
    <row r="21" spans="1:9">
      <c r="A21" s="36" t="s">
        <v>11</v>
      </c>
      <c r="B21" s="15">
        <v>1.0706249999999999</v>
      </c>
      <c r="C21" s="4">
        <v>0.74080800000000002</v>
      </c>
      <c r="D21" s="4">
        <v>0.90781000000000001</v>
      </c>
      <c r="E21" s="57">
        <v>0.76494499999999999</v>
      </c>
      <c r="F21" s="15">
        <v>1.1663461040000001</v>
      </c>
      <c r="G21" s="4">
        <v>1.1226142859999999</v>
      </c>
      <c r="H21" s="4">
        <v>1.1147707790000001</v>
      </c>
      <c r="I21" s="16">
        <v>0.950688961</v>
      </c>
    </row>
    <row r="22" spans="1:9">
      <c r="A22" s="36" t="s">
        <v>12</v>
      </c>
      <c r="B22" s="15">
        <v>0.906775</v>
      </c>
      <c r="C22" s="4">
        <v>0.637799</v>
      </c>
      <c r="D22" s="4">
        <v>0.96344200000000002</v>
      </c>
      <c r="E22" s="57">
        <v>0.68075200000000002</v>
      </c>
      <c r="F22" s="15">
        <v>1.222292208</v>
      </c>
      <c r="G22" s="4">
        <v>1.0907285710000001</v>
      </c>
      <c r="H22" s="4">
        <v>1.2247370129999999</v>
      </c>
      <c r="I22" s="16">
        <v>1.151225325</v>
      </c>
    </row>
    <row r="23" spans="1:9">
      <c r="A23" s="36" t="s">
        <v>13</v>
      </c>
      <c r="B23" s="15">
        <v>1.017196</v>
      </c>
      <c r="C23" s="4">
        <v>0.64571199999999995</v>
      </c>
      <c r="D23" s="4">
        <v>0.93782299999999996</v>
      </c>
      <c r="E23" s="57">
        <v>0.597777</v>
      </c>
      <c r="F23" s="15">
        <v>1.146431169</v>
      </c>
      <c r="G23" s="4">
        <v>1.0664506490000001</v>
      </c>
      <c r="H23" s="4">
        <v>1.02025974</v>
      </c>
      <c r="I23" s="16">
        <v>0.86783116900000001</v>
      </c>
    </row>
    <row r="24" spans="1:9">
      <c r="A24" s="36" t="s">
        <v>14</v>
      </c>
      <c r="B24" s="15">
        <v>0.88332500000000003</v>
      </c>
      <c r="C24" s="4">
        <v>0.78778800000000004</v>
      </c>
      <c r="D24" s="4">
        <v>0.93803800000000004</v>
      </c>
      <c r="E24" s="57">
        <v>0.70833599999999997</v>
      </c>
      <c r="F24" s="15">
        <v>1.1454064939999999</v>
      </c>
      <c r="G24" s="4">
        <v>1.1128337660000001</v>
      </c>
      <c r="H24" s="4">
        <v>1.0288012989999999</v>
      </c>
      <c r="I24" s="16">
        <v>0.90236493500000003</v>
      </c>
    </row>
    <row r="25" spans="1:9" ht="18.5" thickBot="1">
      <c r="A25" s="42" t="s">
        <v>15</v>
      </c>
      <c r="B25" s="58">
        <v>0.99481900000000001</v>
      </c>
      <c r="C25" s="59">
        <v>0.73839500000000002</v>
      </c>
      <c r="D25" s="59">
        <v>0.91669199999999995</v>
      </c>
      <c r="E25" s="60">
        <v>0.68836699999999995</v>
      </c>
      <c r="F25" s="58">
        <v>1.2091162339999999</v>
      </c>
      <c r="G25" s="59">
        <v>1.0327694810000001</v>
      </c>
      <c r="H25" s="59">
        <v>1.095277922</v>
      </c>
      <c r="I25" s="61">
        <v>0.91799155799999999</v>
      </c>
    </row>
    <row r="26" spans="1:9">
      <c r="A26" s="47" t="s">
        <v>6</v>
      </c>
      <c r="B26" s="48">
        <f>AVERAGE(B18:B25)</f>
        <v>0.95536874999999999</v>
      </c>
      <c r="C26" s="49">
        <f t="shared" ref="C26:I26" si="2">AVERAGE(C18:C25)</f>
        <v>0.70298724999999995</v>
      </c>
      <c r="D26" s="49">
        <f t="shared" si="2"/>
        <v>0.92532225000000001</v>
      </c>
      <c r="E26" s="50">
        <f t="shared" si="2"/>
        <v>0.70491812500000006</v>
      </c>
      <c r="F26" s="48">
        <f t="shared" si="2"/>
        <v>1.1710301137499999</v>
      </c>
      <c r="G26" s="49">
        <f t="shared" si="2"/>
        <v>1.0490470778750001</v>
      </c>
      <c r="H26" s="49">
        <f t="shared" si="2"/>
        <v>1.079310308375</v>
      </c>
      <c r="I26" s="50">
        <f t="shared" si="2"/>
        <v>0.95668465899999988</v>
      </c>
    </row>
    <row r="27" spans="1:9" ht="18.5" thickBot="1">
      <c r="A27" s="51" t="s">
        <v>7</v>
      </c>
      <c r="B27" s="52">
        <f>STDEV(B18:B25)/COUNT(B18:B25)^0.5</f>
        <v>2.2925823640563364E-2</v>
      </c>
      <c r="C27" s="53">
        <f t="shared" ref="C27:I27" si="3">STDEV(C18:C25)/COUNT(C18:C25)^0.5</f>
        <v>2.2035303424075454E-2</v>
      </c>
      <c r="D27" s="53">
        <f t="shared" si="3"/>
        <v>8.7533738551608901E-3</v>
      </c>
      <c r="E27" s="54">
        <f t="shared" si="3"/>
        <v>2.0758170035672961E-2</v>
      </c>
      <c r="F27" s="52">
        <f t="shared" si="3"/>
        <v>1.4815178752830824E-2</v>
      </c>
      <c r="G27" s="53">
        <f t="shared" si="3"/>
        <v>2.5728953968301254E-2</v>
      </c>
      <c r="H27" s="53">
        <f t="shared" si="3"/>
        <v>2.4190930843935341E-2</v>
      </c>
      <c r="I27" s="54">
        <f t="shared" si="3"/>
        <v>3.1225769244444188E-2</v>
      </c>
    </row>
    <row r="28" spans="1:9" ht="18.5" thickBot="1"/>
    <row r="29" spans="1:9" ht="36.5" thickBot="1">
      <c r="A29" s="56" t="s">
        <v>35</v>
      </c>
      <c r="B29" s="23" t="s">
        <v>0</v>
      </c>
      <c r="C29" s="24"/>
      <c r="D29" s="24"/>
      <c r="E29" s="25"/>
      <c r="F29" s="23" t="s">
        <v>1</v>
      </c>
      <c r="G29" s="24"/>
      <c r="H29" s="24"/>
      <c r="I29" s="25"/>
    </row>
    <row r="30" spans="1:9">
      <c r="A30" s="37"/>
      <c r="B30" s="10" t="s">
        <v>2</v>
      </c>
      <c r="C30" s="11"/>
      <c r="D30" s="11" t="s">
        <v>3</v>
      </c>
      <c r="E30" s="35"/>
      <c r="F30" s="10" t="s">
        <v>2</v>
      </c>
      <c r="G30" s="11"/>
      <c r="H30" s="11" t="s">
        <v>3</v>
      </c>
      <c r="I30" s="12"/>
    </row>
    <row r="31" spans="1:9">
      <c r="A31" s="36"/>
      <c r="B31" s="13" t="s">
        <v>4</v>
      </c>
      <c r="C31" s="3" t="s">
        <v>5</v>
      </c>
      <c r="D31" s="3" t="s">
        <v>4</v>
      </c>
      <c r="E31" s="36" t="s">
        <v>5</v>
      </c>
      <c r="F31" s="13" t="s">
        <v>4</v>
      </c>
      <c r="G31" s="3" t="s">
        <v>5</v>
      </c>
      <c r="H31" s="3" t="s">
        <v>4</v>
      </c>
      <c r="I31" s="14" t="s">
        <v>5</v>
      </c>
    </row>
    <row r="32" spans="1:9">
      <c r="A32" s="36" t="s">
        <v>8</v>
      </c>
      <c r="B32" s="15">
        <v>0.19848199999999999</v>
      </c>
      <c r="C32" s="4">
        <v>0.16455400000000001</v>
      </c>
      <c r="D32" s="4">
        <v>0.18239900000000001</v>
      </c>
      <c r="E32" s="57">
        <v>0.141236</v>
      </c>
      <c r="F32" s="15">
        <v>0.26807999999999998</v>
      </c>
      <c r="G32" s="4">
        <v>0.20496</v>
      </c>
      <c r="H32" s="4">
        <v>0.24147399999999999</v>
      </c>
      <c r="I32" s="16">
        <v>0.21393599999999999</v>
      </c>
    </row>
    <row r="33" spans="1:9">
      <c r="A33" s="36" t="s">
        <v>9</v>
      </c>
      <c r="B33" s="15">
        <v>0.20229900000000001</v>
      </c>
      <c r="C33" s="4">
        <v>0.14990500000000001</v>
      </c>
      <c r="D33" s="4">
        <v>0.18948200000000001</v>
      </c>
      <c r="E33" s="57">
        <v>0.15498200000000001</v>
      </c>
      <c r="F33" s="15">
        <v>0.26350499999999999</v>
      </c>
      <c r="G33" s="4">
        <v>0.22425800000000001</v>
      </c>
      <c r="H33" s="4">
        <v>0.222746</v>
      </c>
      <c r="I33" s="16">
        <v>0.23110800000000001</v>
      </c>
    </row>
    <row r="34" spans="1:9">
      <c r="A34" s="36" t="s">
        <v>10</v>
      </c>
      <c r="B34" s="15">
        <v>0.188606</v>
      </c>
      <c r="C34" s="4">
        <v>0.12787999999999999</v>
      </c>
      <c r="D34" s="4">
        <v>0.197292</v>
      </c>
      <c r="E34" s="57">
        <v>0.16875599999999999</v>
      </c>
      <c r="F34" s="15">
        <v>0.23703299999999999</v>
      </c>
      <c r="G34" s="4">
        <v>0.21448999999999999</v>
      </c>
      <c r="H34" s="4">
        <v>0.25088899999999997</v>
      </c>
      <c r="I34" s="16">
        <v>0.21698999999999999</v>
      </c>
    </row>
    <row r="35" spans="1:9">
      <c r="A35" s="36" t="s">
        <v>11</v>
      </c>
      <c r="B35" s="15">
        <v>0.199405</v>
      </c>
      <c r="C35" s="4">
        <v>0.152003</v>
      </c>
      <c r="D35" s="4">
        <v>0.18747800000000001</v>
      </c>
      <c r="E35" s="57">
        <v>0.162858</v>
      </c>
      <c r="F35" s="15">
        <v>0.24363099999999999</v>
      </c>
      <c r="G35" s="4">
        <v>0.230211</v>
      </c>
      <c r="H35" s="4">
        <v>0.26822000000000001</v>
      </c>
      <c r="I35" s="16">
        <v>0.21326500000000001</v>
      </c>
    </row>
    <row r="36" spans="1:9">
      <c r="A36" s="36" t="s">
        <v>12</v>
      </c>
      <c r="B36" s="15">
        <v>0.19449</v>
      </c>
      <c r="C36" s="4">
        <v>0.135884</v>
      </c>
      <c r="D36" s="4">
        <v>0.191715</v>
      </c>
      <c r="E36" s="57">
        <v>0.13806499999999999</v>
      </c>
      <c r="F36" s="15">
        <v>0.26732699999999998</v>
      </c>
      <c r="G36" s="4">
        <v>0.23275899999999999</v>
      </c>
      <c r="H36" s="4">
        <v>0.28475600000000001</v>
      </c>
      <c r="I36" s="16">
        <v>0.25412699999999999</v>
      </c>
    </row>
    <row r="37" spans="1:9">
      <c r="A37" s="36" t="s">
        <v>13</v>
      </c>
      <c r="B37" s="15">
        <v>0.20424100000000001</v>
      </c>
      <c r="C37" s="4">
        <v>0.126164</v>
      </c>
      <c r="D37" s="4">
        <v>0.176844</v>
      </c>
      <c r="E37" s="57">
        <v>0.114181</v>
      </c>
      <c r="F37" s="15">
        <v>0.24990499999999999</v>
      </c>
      <c r="G37" s="4">
        <v>0.24540799999999999</v>
      </c>
      <c r="H37" s="4">
        <v>0.227548</v>
      </c>
      <c r="I37" s="16">
        <v>0.193554</v>
      </c>
    </row>
    <row r="38" spans="1:9">
      <c r="A38" s="36" t="s">
        <v>14</v>
      </c>
      <c r="B38" s="15">
        <v>0.18063899999999999</v>
      </c>
      <c r="C38" s="4">
        <v>0.16662299999999999</v>
      </c>
      <c r="D38" s="4">
        <v>0.20232900000000001</v>
      </c>
      <c r="E38" s="57">
        <v>0.158111</v>
      </c>
      <c r="F38" s="15">
        <v>0.25179400000000002</v>
      </c>
      <c r="G38" s="4">
        <v>0.24085100000000001</v>
      </c>
      <c r="H38" s="4">
        <v>0.226494</v>
      </c>
      <c r="I38" s="16">
        <v>0.20797399999999999</v>
      </c>
    </row>
    <row r="39" spans="1:9" ht="18.5" thickBot="1">
      <c r="A39" s="42" t="s">
        <v>15</v>
      </c>
      <c r="B39" s="58">
        <v>0.205377</v>
      </c>
      <c r="C39" s="59">
        <v>0.13916899999999999</v>
      </c>
      <c r="D39" s="59">
        <v>0.19251399999999999</v>
      </c>
      <c r="E39" s="60">
        <v>0.14513499999999999</v>
      </c>
      <c r="F39" s="58">
        <v>0.256214</v>
      </c>
      <c r="G39" s="59">
        <v>0.22461400000000001</v>
      </c>
      <c r="H39" s="59">
        <v>0.24819099999999999</v>
      </c>
      <c r="I39" s="61">
        <v>0.212085</v>
      </c>
    </row>
    <row r="40" spans="1:9">
      <c r="A40" s="47" t="s">
        <v>6</v>
      </c>
      <c r="B40" s="48">
        <f>AVERAGE(B32:B39)</f>
        <v>0.196692375</v>
      </c>
      <c r="C40" s="49">
        <f t="shared" ref="C40:I40" si="4">AVERAGE(C32:C39)</f>
        <v>0.14527275000000001</v>
      </c>
      <c r="D40" s="49">
        <f t="shared" si="4"/>
        <v>0.19000662500000001</v>
      </c>
      <c r="E40" s="50">
        <f t="shared" si="4"/>
        <v>0.14791550000000001</v>
      </c>
      <c r="F40" s="48">
        <f t="shared" si="4"/>
        <v>0.25468612500000004</v>
      </c>
      <c r="G40" s="49">
        <f t="shared" si="4"/>
        <v>0.22719387499999999</v>
      </c>
      <c r="H40" s="49">
        <f t="shared" si="4"/>
        <v>0.24628975000000003</v>
      </c>
      <c r="I40" s="50">
        <f t="shared" si="4"/>
        <v>0.217879875</v>
      </c>
    </row>
    <row r="41" spans="1:9" ht="18.5" thickBot="1">
      <c r="A41" s="51" t="s">
        <v>7</v>
      </c>
      <c r="B41" s="52">
        <f>STDEV(B32:B39)/COUNT(B32:B39)^0.5</f>
        <v>2.9950869051158491E-3</v>
      </c>
      <c r="C41" s="53">
        <f t="shared" ref="C41:I41" si="5">STDEV(C32:C39)/COUNT(C32:C39)^0.5</f>
        <v>5.4892919324483792E-3</v>
      </c>
      <c r="D41" s="53">
        <f t="shared" si="5"/>
        <v>2.8407837194381765E-3</v>
      </c>
      <c r="E41" s="54">
        <f t="shared" si="5"/>
        <v>6.1220971692712949E-3</v>
      </c>
      <c r="F41" s="52">
        <f t="shared" si="5"/>
        <v>3.973948020894064E-3</v>
      </c>
      <c r="G41" s="53">
        <f t="shared" si="5"/>
        <v>4.6853758556258994E-3</v>
      </c>
      <c r="H41" s="53">
        <f t="shared" si="5"/>
        <v>7.6834476886309695E-3</v>
      </c>
      <c r="I41" s="54">
        <f t="shared" si="5"/>
        <v>6.3385661837378491E-3</v>
      </c>
    </row>
    <row r="42" spans="1:9" ht="18.5" thickBot="1"/>
    <row r="43" spans="1:9" ht="36.5" thickBot="1">
      <c r="A43" s="56" t="s">
        <v>36</v>
      </c>
      <c r="B43" s="23" t="s">
        <v>0</v>
      </c>
      <c r="C43" s="24"/>
      <c r="D43" s="24"/>
      <c r="E43" s="25"/>
      <c r="F43" s="23" t="s">
        <v>1</v>
      </c>
      <c r="G43" s="24"/>
      <c r="H43" s="24"/>
      <c r="I43" s="25"/>
    </row>
    <row r="44" spans="1:9">
      <c r="A44" s="37"/>
      <c r="B44" s="10" t="s">
        <v>2</v>
      </c>
      <c r="C44" s="11"/>
      <c r="D44" s="11" t="s">
        <v>3</v>
      </c>
      <c r="E44" s="35"/>
      <c r="F44" s="10" t="s">
        <v>2</v>
      </c>
      <c r="G44" s="11"/>
      <c r="H44" s="11" t="s">
        <v>3</v>
      </c>
      <c r="I44" s="12"/>
    </row>
    <row r="45" spans="1:9">
      <c r="A45" s="36"/>
      <c r="B45" s="13" t="s">
        <v>4</v>
      </c>
      <c r="C45" s="3" t="s">
        <v>5</v>
      </c>
      <c r="D45" s="3" t="s">
        <v>4</v>
      </c>
      <c r="E45" s="36" t="s">
        <v>5</v>
      </c>
      <c r="F45" s="13" t="s">
        <v>4</v>
      </c>
      <c r="G45" s="3" t="s">
        <v>5</v>
      </c>
      <c r="H45" s="3" t="s">
        <v>4</v>
      </c>
      <c r="I45" s="14" t="s">
        <v>5</v>
      </c>
    </row>
    <row r="46" spans="1:9">
      <c r="A46" s="36" t="s">
        <v>8</v>
      </c>
      <c r="B46" s="15">
        <v>0.01</v>
      </c>
      <c r="C46" s="4">
        <v>0.01</v>
      </c>
      <c r="D46" s="4">
        <v>0.01</v>
      </c>
      <c r="E46" s="57">
        <v>0.04</v>
      </c>
      <c r="F46" s="15">
        <v>0.01</v>
      </c>
      <c r="G46" s="4">
        <v>0.05</v>
      </c>
      <c r="H46" s="4">
        <v>0.01</v>
      </c>
      <c r="I46" s="16">
        <v>0.03</v>
      </c>
    </row>
    <row r="47" spans="1:9">
      <c r="A47" s="36" t="s">
        <v>9</v>
      </c>
      <c r="B47" s="15">
        <v>0.01</v>
      </c>
      <c r="C47" s="4">
        <v>0.03</v>
      </c>
      <c r="D47" s="4">
        <v>0</v>
      </c>
      <c r="E47" s="57">
        <v>0.03</v>
      </c>
      <c r="F47" s="15">
        <v>0.03</v>
      </c>
      <c r="G47" s="4">
        <v>0.04</v>
      </c>
      <c r="H47" s="4">
        <v>0</v>
      </c>
      <c r="I47" s="16">
        <v>0.08</v>
      </c>
    </row>
    <row r="48" spans="1:9">
      <c r="A48" s="36" t="s">
        <v>10</v>
      </c>
      <c r="B48" s="15">
        <v>0</v>
      </c>
      <c r="C48" s="4">
        <v>0.1</v>
      </c>
      <c r="D48" s="4">
        <v>0</v>
      </c>
      <c r="E48" s="57">
        <v>0.01</v>
      </c>
      <c r="F48" s="15">
        <v>0.01</v>
      </c>
      <c r="G48" s="4">
        <v>0.03</v>
      </c>
      <c r="H48" s="4">
        <v>0</v>
      </c>
      <c r="I48" s="16">
        <v>7.0000000000000007E-2</v>
      </c>
    </row>
    <row r="49" spans="1:9">
      <c r="A49" s="36" t="s">
        <v>11</v>
      </c>
      <c r="B49" s="15">
        <v>0.01</v>
      </c>
      <c r="C49" s="4">
        <v>0.04</v>
      </c>
      <c r="D49" s="4">
        <v>0.01</v>
      </c>
      <c r="E49" s="57">
        <v>0.04</v>
      </c>
      <c r="F49" s="15">
        <v>0.02</v>
      </c>
      <c r="G49" s="4">
        <v>0.05</v>
      </c>
      <c r="H49" s="4">
        <v>0.01</v>
      </c>
      <c r="I49" s="16">
        <v>0.03</v>
      </c>
    </row>
    <row r="50" spans="1:9">
      <c r="A50" s="36" t="s">
        <v>12</v>
      </c>
      <c r="B50" s="15">
        <v>0.02</v>
      </c>
      <c r="C50" s="4">
        <v>0.15</v>
      </c>
      <c r="D50" s="4">
        <v>0.02</v>
      </c>
      <c r="E50" s="57">
        <v>0.1</v>
      </c>
      <c r="F50" s="15">
        <v>0.01</v>
      </c>
      <c r="G50" s="4">
        <v>0.04</v>
      </c>
      <c r="H50" s="4">
        <v>0.04</v>
      </c>
      <c r="I50" s="16">
        <v>0.13</v>
      </c>
    </row>
    <row r="51" spans="1:9">
      <c r="A51" s="36" t="s">
        <v>13</v>
      </c>
      <c r="B51" s="15">
        <v>0.02</v>
      </c>
      <c r="C51" s="4">
        <v>0.13</v>
      </c>
      <c r="D51" s="4">
        <v>0.01</v>
      </c>
      <c r="E51" s="57">
        <v>0.14000000000000001</v>
      </c>
      <c r="F51" s="15">
        <v>0</v>
      </c>
      <c r="G51" s="4">
        <v>0.02</v>
      </c>
      <c r="H51" s="4">
        <v>0.01</v>
      </c>
      <c r="I51" s="16">
        <v>0.03</v>
      </c>
    </row>
    <row r="52" spans="1:9">
      <c r="A52" s="36" t="s">
        <v>14</v>
      </c>
      <c r="B52" s="15">
        <v>0.01</v>
      </c>
      <c r="C52" s="4">
        <v>0.08</v>
      </c>
      <c r="D52" s="4">
        <v>0.01</v>
      </c>
      <c r="E52" s="57">
        <v>0.05</v>
      </c>
      <c r="F52" s="15">
        <v>0.01</v>
      </c>
      <c r="G52" s="4">
        <v>0.05</v>
      </c>
      <c r="H52" s="4">
        <v>0.02</v>
      </c>
      <c r="I52" s="16">
        <v>0.04</v>
      </c>
    </row>
    <row r="53" spans="1:9" ht="18.5" thickBot="1">
      <c r="A53" s="42" t="s">
        <v>15</v>
      </c>
      <c r="B53" s="58">
        <v>0.01</v>
      </c>
      <c r="C53" s="59">
        <v>0.14000000000000001</v>
      </c>
      <c r="D53" s="59">
        <v>0.01</v>
      </c>
      <c r="E53" s="60">
        <v>0.03</v>
      </c>
      <c r="F53" s="58">
        <v>0.02</v>
      </c>
      <c r="G53" s="59">
        <v>0.01</v>
      </c>
      <c r="H53" s="59">
        <v>0.03</v>
      </c>
      <c r="I53" s="61">
        <v>0.04</v>
      </c>
    </row>
    <row r="54" spans="1:9">
      <c r="A54" s="47" t="s">
        <v>6</v>
      </c>
      <c r="B54" s="48">
        <f>AVERAGE(B46:B53)</f>
        <v>1.125E-2</v>
      </c>
      <c r="C54" s="49">
        <f t="shared" ref="C54:I54" si="6">AVERAGE(C46:C53)</f>
        <v>8.5000000000000006E-2</v>
      </c>
      <c r="D54" s="49">
        <f t="shared" si="6"/>
        <v>8.7500000000000008E-3</v>
      </c>
      <c r="E54" s="50">
        <f t="shared" si="6"/>
        <v>5.4999999999999993E-2</v>
      </c>
      <c r="F54" s="48">
        <f t="shared" si="6"/>
        <v>1.375E-2</v>
      </c>
      <c r="G54" s="49">
        <f t="shared" si="6"/>
        <v>3.6249999999999998E-2</v>
      </c>
      <c r="H54" s="49">
        <f t="shared" si="6"/>
        <v>1.4999999999999999E-2</v>
      </c>
      <c r="I54" s="50">
        <f t="shared" si="6"/>
        <v>5.6249999999999994E-2</v>
      </c>
    </row>
    <row r="55" spans="1:9" ht="18.5" thickBot="1">
      <c r="A55" s="51" t="s">
        <v>7</v>
      </c>
      <c r="B55" s="52">
        <f>STDEV(B46:B53)/COUNT(B46:B53)^0.5</f>
        <v>2.265817417937415E-3</v>
      </c>
      <c r="C55" s="53">
        <f t="shared" ref="C55:I55" si="7">STDEV(C46:C53)/COUNT(C46:C53)^0.5</f>
        <v>1.8992479714726188E-2</v>
      </c>
      <c r="D55" s="53">
        <f t="shared" si="7"/>
        <v>2.2658174179374145E-3</v>
      </c>
      <c r="E55" s="54">
        <f t="shared" si="7"/>
        <v>1.5236235005501106E-2</v>
      </c>
      <c r="F55" s="52">
        <f t="shared" si="7"/>
        <v>3.2389923477173319E-3</v>
      </c>
      <c r="G55" s="53">
        <f t="shared" si="7"/>
        <v>5.3243041128127055E-3</v>
      </c>
      <c r="H55" s="53">
        <f t="shared" si="7"/>
        <v>5.000000000000001E-3</v>
      </c>
      <c r="I55" s="54">
        <f t="shared" si="7"/>
        <v>1.2526757076639704E-2</v>
      </c>
    </row>
    <row r="56" spans="1:9" ht="18.5" thickBot="1"/>
    <row r="57" spans="1:9" ht="36.5" thickBot="1">
      <c r="A57" s="56" t="s">
        <v>37</v>
      </c>
      <c r="B57" s="23" t="s">
        <v>0</v>
      </c>
      <c r="C57" s="24"/>
      <c r="D57" s="24"/>
      <c r="E57" s="25"/>
      <c r="F57" s="23" t="s">
        <v>1</v>
      </c>
      <c r="G57" s="24"/>
      <c r="H57" s="24"/>
      <c r="I57" s="25"/>
    </row>
    <row r="58" spans="1:9">
      <c r="A58" s="37"/>
      <c r="B58" s="10" t="s">
        <v>2</v>
      </c>
      <c r="C58" s="11"/>
      <c r="D58" s="11" t="s">
        <v>3</v>
      </c>
      <c r="E58" s="12"/>
      <c r="F58" s="66" t="s">
        <v>2</v>
      </c>
      <c r="G58" s="11"/>
      <c r="H58" s="11" t="s">
        <v>3</v>
      </c>
      <c r="I58" s="12"/>
    </row>
    <row r="59" spans="1:9">
      <c r="A59" s="36"/>
      <c r="B59" s="13" t="s">
        <v>4</v>
      </c>
      <c r="C59" s="3" t="s">
        <v>5</v>
      </c>
      <c r="D59" s="3" t="s">
        <v>4</v>
      </c>
      <c r="E59" s="14" t="s">
        <v>5</v>
      </c>
      <c r="F59" s="9" t="s">
        <v>4</v>
      </c>
      <c r="G59" s="3" t="s">
        <v>5</v>
      </c>
      <c r="H59" s="3" t="s">
        <v>4</v>
      </c>
      <c r="I59" s="14" t="s">
        <v>5</v>
      </c>
    </row>
    <row r="60" spans="1:9">
      <c r="A60" s="36" t="s">
        <v>8</v>
      </c>
      <c r="B60" s="15">
        <v>2.175662</v>
      </c>
      <c r="C60" s="4">
        <v>2.0536949999999998</v>
      </c>
      <c r="D60" s="1">
        <v>2.3748155844155847</v>
      </c>
      <c r="E60" s="17">
        <v>2.1962142857142846</v>
      </c>
      <c r="F60" s="64">
        <v>2.2786493509999999</v>
      </c>
      <c r="G60" s="4">
        <v>1.987064935</v>
      </c>
      <c r="H60" s="4">
        <v>2.0834785710000001</v>
      </c>
      <c r="I60" s="16">
        <v>2.0087155839999999</v>
      </c>
    </row>
    <row r="61" spans="1:9">
      <c r="A61" s="36" t="s">
        <v>9</v>
      </c>
      <c r="B61" s="15">
        <v>2.1778089999999999</v>
      </c>
      <c r="C61" s="4">
        <v>2.1401460000000001</v>
      </c>
      <c r="D61" s="1">
        <v>2.2874714285714286</v>
      </c>
      <c r="E61" s="17">
        <v>2.166888961038961</v>
      </c>
      <c r="F61" s="64">
        <v>2.2252181819999999</v>
      </c>
      <c r="G61" s="4">
        <v>2.307353247</v>
      </c>
      <c r="H61" s="4">
        <v>2.2298675320000001</v>
      </c>
      <c r="I61" s="16">
        <v>2.0668272729999999</v>
      </c>
    </row>
    <row r="62" spans="1:9">
      <c r="A62" s="36" t="s">
        <v>10</v>
      </c>
      <c r="B62" s="15">
        <v>2.4231240000000001</v>
      </c>
      <c r="C62" s="4">
        <v>2.1722000000000001</v>
      </c>
      <c r="D62" s="1">
        <v>2.3346025974025975</v>
      </c>
      <c r="E62" s="17">
        <v>2.1491051948051951</v>
      </c>
      <c r="F62" s="64">
        <v>2.2964896100000001</v>
      </c>
      <c r="G62" s="4">
        <v>2.3720142860000002</v>
      </c>
      <c r="H62" s="4">
        <v>2.0572902599999998</v>
      </c>
      <c r="I62" s="16">
        <v>1.94457013</v>
      </c>
    </row>
    <row r="63" spans="1:9">
      <c r="A63" s="36" t="s">
        <v>11</v>
      </c>
      <c r="B63" s="15">
        <v>2.863658</v>
      </c>
      <c r="C63" s="4">
        <v>2.2807599999999999</v>
      </c>
      <c r="D63" s="1">
        <v>2.3500941558441562</v>
      </c>
      <c r="E63" s="17">
        <v>2.1606428571428578</v>
      </c>
      <c r="F63" s="64">
        <v>2.4547902599999998</v>
      </c>
      <c r="G63" s="4">
        <v>2.5003779220000002</v>
      </c>
      <c r="H63" s="4">
        <v>1.991583117</v>
      </c>
      <c r="I63" s="16">
        <v>2.0979214289999999</v>
      </c>
    </row>
    <row r="64" spans="1:9">
      <c r="A64" s="36" t="s">
        <v>12</v>
      </c>
      <c r="B64" s="15">
        <v>2.2171699999999999</v>
      </c>
      <c r="C64" s="4">
        <v>2.091758</v>
      </c>
      <c r="D64" s="1">
        <v>2.5229883116883109</v>
      </c>
      <c r="E64" s="17">
        <v>2.2957361111111108</v>
      </c>
      <c r="F64" s="64">
        <v>2.3321240259999998</v>
      </c>
      <c r="G64" s="4">
        <v>2.339827922</v>
      </c>
      <c r="H64" s="4">
        <v>2.1495870130000001</v>
      </c>
      <c r="I64" s="16">
        <v>2.2636500000000002</v>
      </c>
    </row>
    <row r="65" spans="1:9">
      <c r="A65" s="36" t="s">
        <v>13</v>
      </c>
      <c r="B65" s="15">
        <v>2.5176460000000001</v>
      </c>
      <c r="C65" s="4">
        <v>2.4240300000000001</v>
      </c>
      <c r="D65" s="1">
        <v>2.7350818181818179</v>
      </c>
      <c r="E65" s="17">
        <v>2.4937922077922061</v>
      </c>
      <c r="F65" s="64">
        <v>2.2979441559999998</v>
      </c>
      <c r="G65" s="4">
        <v>2.0884136359999999</v>
      </c>
      <c r="H65" s="4">
        <v>2.1530487009999999</v>
      </c>
      <c r="I65" s="16">
        <v>2.0665512989999999</v>
      </c>
    </row>
    <row r="66" spans="1:9">
      <c r="A66" s="36" t="s">
        <v>14</v>
      </c>
      <c r="B66" s="15">
        <v>2.3720210000000002</v>
      </c>
      <c r="C66" s="4">
        <v>2.1966350000000001</v>
      </c>
      <c r="D66" s="1">
        <v>2.2162097402597403</v>
      </c>
      <c r="E66" s="17">
        <v>1.9731435064935061</v>
      </c>
      <c r="F66" s="64">
        <v>2.2725558440000002</v>
      </c>
      <c r="G66" s="4">
        <v>2.3043214289999998</v>
      </c>
      <c r="H66" s="4">
        <v>2.2002071430000001</v>
      </c>
      <c r="I66" s="16">
        <v>1.9856090909999999</v>
      </c>
    </row>
    <row r="67" spans="1:9" ht="18.5" thickBot="1">
      <c r="A67" s="42" t="s">
        <v>15</v>
      </c>
      <c r="B67" s="58">
        <v>2.400172</v>
      </c>
      <c r="C67" s="59">
        <v>2.6319149999999998</v>
      </c>
      <c r="D67" s="19">
        <v>2.2961077922077924</v>
      </c>
      <c r="E67" s="20">
        <v>2.1544279220779226</v>
      </c>
      <c r="F67" s="65">
        <v>2.4302863640000001</v>
      </c>
      <c r="G67" s="59">
        <v>2.2445149350000002</v>
      </c>
      <c r="H67" s="59">
        <v>2.1494558439999998</v>
      </c>
      <c r="I67" s="61">
        <v>1.9896350650000001</v>
      </c>
    </row>
    <row r="68" spans="1:9">
      <c r="A68" s="47" t="s">
        <v>6</v>
      </c>
      <c r="B68" s="48">
        <f>AVERAGE(B60:B67)</f>
        <v>2.3934077500000002</v>
      </c>
      <c r="C68" s="49">
        <f t="shared" ref="C68:I68" si="8">AVERAGE(C60:C67)</f>
        <v>2.2488923750000001</v>
      </c>
      <c r="D68" s="49">
        <f t="shared" si="8"/>
        <v>2.3896714285714284</v>
      </c>
      <c r="E68" s="50">
        <f t="shared" si="8"/>
        <v>2.1987438807720054</v>
      </c>
      <c r="F68" s="48">
        <f t="shared" si="8"/>
        <v>2.3235072241249997</v>
      </c>
      <c r="G68" s="49">
        <f t="shared" si="8"/>
        <v>2.2679860390000002</v>
      </c>
      <c r="H68" s="49">
        <f t="shared" si="8"/>
        <v>2.126814772625</v>
      </c>
      <c r="I68" s="50">
        <f t="shared" si="8"/>
        <v>2.0529349838750002</v>
      </c>
    </row>
    <row r="69" spans="1:9" ht="18.5" thickBot="1">
      <c r="A69" s="51" t="s">
        <v>7</v>
      </c>
      <c r="B69" s="52">
        <f>STDEV(B60:B67)/COUNT(B60:B67)^0.5</f>
        <v>8.0502043144601979E-2</v>
      </c>
      <c r="C69" s="53">
        <f t="shared" ref="C69:I69" si="9">STDEV(C60:C67)/COUNT(C60:C67)^0.5</f>
        <v>6.8351327083714386E-2</v>
      </c>
      <c r="D69" s="53">
        <f t="shared" si="9"/>
        <v>5.8430256460884067E-2</v>
      </c>
      <c r="E69" s="54">
        <f t="shared" si="9"/>
        <v>5.2484226031937302E-2</v>
      </c>
      <c r="F69" s="52">
        <f t="shared" si="9"/>
        <v>2.814620601821724E-2</v>
      </c>
      <c r="G69" s="53">
        <f t="shared" si="9"/>
        <v>5.7410328301448252E-2</v>
      </c>
      <c r="H69" s="53">
        <f t="shared" si="9"/>
        <v>2.7621487558491083E-2</v>
      </c>
      <c r="I69" s="54">
        <f t="shared" si="9"/>
        <v>3.5112307178413855E-2</v>
      </c>
    </row>
    <row r="70" spans="1:9" ht="18.5" thickBot="1"/>
    <row r="71" spans="1:9" ht="36.5" thickBot="1">
      <c r="A71" s="56" t="s">
        <v>38</v>
      </c>
      <c r="B71" s="23" t="s">
        <v>0</v>
      </c>
      <c r="C71" s="24"/>
      <c r="D71" s="24"/>
      <c r="E71" s="25"/>
      <c r="F71" s="23" t="s">
        <v>1</v>
      </c>
      <c r="G71" s="24"/>
      <c r="H71" s="24"/>
      <c r="I71" s="25"/>
    </row>
    <row r="72" spans="1:9">
      <c r="A72" s="37"/>
      <c r="B72" s="10" t="s">
        <v>2</v>
      </c>
      <c r="C72" s="11"/>
      <c r="D72" s="11" t="s">
        <v>3</v>
      </c>
      <c r="E72" s="12"/>
      <c r="F72" s="66" t="s">
        <v>2</v>
      </c>
      <c r="G72" s="11"/>
      <c r="H72" s="11" t="s">
        <v>3</v>
      </c>
      <c r="I72" s="12"/>
    </row>
    <row r="73" spans="1:9">
      <c r="A73" s="36"/>
      <c r="B73" s="13" t="s">
        <v>4</v>
      </c>
      <c r="C73" s="3" t="s">
        <v>5</v>
      </c>
      <c r="D73" s="3" t="s">
        <v>4</v>
      </c>
      <c r="E73" s="14" t="s">
        <v>5</v>
      </c>
      <c r="F73" s="9" t="s">
        <v>4</v>
      </c>
      <c r="G73" s="3" t="s">
        <v>5</v>
      </c>
      <c r="H73" s="3" t="s">
        <v>4</v>
      </c>
      <c r="I73" s="14" t="s">
        <v>5</v>
      </c>
    </row>
    <row r="74" spans="1:9">
      <c r="A74" s="36" t="s">
        <v>8</v>
      </c>
      <c r="B74" s="15">
        <v>42.037280000000003</v>
      </c>
      <c r="C74" s="4">
        <v>36.575519999999997</v>
      </c>
      <c r="D74" s="1">
        <v>37.597749999999998</v>
      </c>
      <c r="E74" s="17">
        <v>30.941179999999999</v>
      </c>
      <c r="F74" s="64">
        <v>53.054900600000003</v>
      </c>
      <c r="G74" s="4">
        <v>44.895940299999999</v>
      </c>
      <c r="H74" s="4">
        <v>50.521052599999997</v>
      </c>
      <c r="I74" s="16">
        <v>46.348649399999999</v>
      </c>
    </row>
    <row r="75" spans="1:9">
      <c r="A75" s="36" t="s">
        <v>9</v>
      </c>
      <c r="B75" s="15">
        <v>42.716830000000002</v>
      </c>
      <c r="C75" s="4">
        <v>33.037320000000001</v>
      </c>
      <c r="D75" s="1">
        <v>39.49644</v>
      </c>
      <c r="E75" s="17">
        <v>33.850760000000001</v>
      </c>
      <c r="F75" s="64">
        <v>52.821489</v>
      </c>
      <c r="G75" s="4">
        <v>45.4797084</v>
      </c>
      <c r="H75" s="4">
        <v>45.916550000000001</v>
      </c>
      <c r="I75" s="16">
        <v>48.862887000000001</v>
      </c>
    </row>
    <row r="76" spans="1:9">
      <c r="A76" s="36" t="s">
        <v>10</v>
      </c>
      <c r="B76" s="15">
        <v>38.356450000000002</v>
      </c>
      <c r="C76" s="4">
        <v>28.382490000000001</v>
      </c>
      <c r="D76" s="1">
        <v>40.559170000000002</v>
      </c>
      <c r="E76" s="17">
        <v>36.659300000000002</v>
      </c>
      <c r="F76" s="64">
        <v>47.770835699999999</v>
      </c>
      <c r="G76" s="4">
        <v>43.268718200000002</v>
      </c>
      <c r="H76" s="4">
        <v>52.413233099999999</v>
      </c>
      <c r="I76" s="16">
        <v>47.548598699999999</v>
      </c>
    </row>
    <row r="77" spans="1:9">
      <c r="A77" s="36" t="s">
        <v>11</v>
      </c>
      <c r="B77" s="15">
        <v>37.421529999999997</v>
      </c>
      <c r="C77" s="4">
        <v>32.495069999999998</v>
      </c>
      <c r="D77" s="1">
        <v>38.668689999999998</v>
      </c>
      <c r="E77" s="17">
        <v>35.431310000000003</v>
      </c>
      <c r="F77" s="64">
        <v>47.535921399999999</v>
      </c>
      <c r="G77" s="4">
        <v>44.951564300000001</v>
      </c>
      <c r="H77" s="4">
        <v>56.029830500000003</v>
      </c>
      <c r="I77" s="16">
        <v>45.392761700000001</v>
      </c>
    </row>
    <row r="78" spans="1:9">
      <c r="A78" s="36" t="s">
        <v>12</v>
      </c>
      <c r="B78" s="15">
        <v>40.966949999999997</v>
      </c>
      <c r="C78" s="4">
        <v>30.532499999999999</v>
      </c>
      <c r="D78" s="1">
        <v>38.226529999999997</v>
      </c>
      <c r="E78" s="17">
        <v>29.717020000000002</v>
      </c>
      <c r="F78" s="64">
        <v>52.434342899999997</v>
      </c>
      <c r="G78" s="4">
        <v>46.671240300000001</v>
      </c>
      <c r="H78" s="4">
        <v>57.001831199999998</v>
      </c>
      <c r="I78" s="16">
        <v>50.870849399999997</v>
      </c>
    </row>
    <row r="79" spans="1:9">
      <c r="A79" s="36" t="s">
        <v>13</v>
      </c>
      <c r="B79" s="15">
        <v>40.435929999999999</v>
      </c>
      <c r="C79" s="4">
        <v>26.661940000000001</v>
      </c>
      <c r="D79" s="1">
        <v>34.318669999999997</v>
      </c>
      <c r="E79" s="17">
        <v>23.990790000000001</v>
      </c>
      <c r="F79" s="64">
        <v>49.910736999999997</v>
      </c>
      <c r="G79" s="4">
        <v>51.140439600000001</v>
      </c>
      <c r="H79" s="4">
        <v>47.426726000000002</v>
      </c>
      <c r="I79" s="16">
        <v>42.044998700000001</v>
      </c>
    </row>
    <row r="80" spans="1:9">
      <c r="A80" s="36" t="s">
        <v>14</v>
      </c>
      <c r="B80" s="15">
        <v>37.276809999999998</v>
      </c>
      <c r="C80" s="4">
        <v>35.886470000000003</v>
      </c>
      <c r="D80" s="1">
        <v>42.39479</v>
      </c>
      <c r="E80" s="17">
        <v>35.945540000000001</v>
      </c>
      <c r="F80" s="64">
        <v>50.448239000000001</v>
      </c>
      <c r="G80" s="4">
        <v>48.336778600000002</v>
      </c>
      <c r="H80" s="4">
        <v>46.818873400000001</v>
      </c>
      <c r="I80" s="16">
        <v>45.476170799999998</v>
      </c>
    </row>
    <row r="81" spans="1:9" ht="18.5" thickBot="1">
      <c r="A81" s="42" t="s">
        <v>15</v>
      </c>
      <c r="B81" s="58">
        <v>41.489879999999999</v>
      </c>
      <c r="C81" s="59">
        <v>28.111509999999999</v>
      </c>
      <c r="D81" s="19">
        <v>39.99794</v>
      </c>
      <c r="E81" s="20">
        <v>32.002139999999997</v>
      </c>
      <c r="F81" s="65">
        <v>49.778779200000002</v>
      </c>
      <c r="G81" s="59">
        <v>46.081074000000001</v>
      </c>
      <c r="H81" s="59">
        <v>51.007967499999999</v>
      </c>
      <c r="I81" s="61">
        <v>46.202847400000003</v>
      </c>
    </row>
    <row r="82" spans="1:9">
      <c r="A82" s="47" t="s">
        <v>6</v>
      </c>
      <c r="B82" s="48">
        <f>AVERAGE(B74:B81)</f>
        <v>40.087707499999993</v>
      </c>
      <c r="C82" s="49">
        <f t="shared" ref="C82" si="10">AVERAGE(C74:C81)</f>
        <v>31.460352500000003</v>
      </c>
      <c r="D82" s="49">
        <f t="shared" ref="D82" si="11">AVERAGE(D74:D81)</f>
        <v>38.907497499999991</v>
      </c>
      <c r="E82" s="50">
        <f t="shared" ref="E82" si="12">AVERAGE(E74:E81)</f>
        <v>32.317255000000003</v>
      </c>
      <c r="F82" s="48">
        <f t="shared" ref="F82" si="13">AVERAGE(F74:F81)</f>
        <v>50.469405600000002</v>
      </c>
      <c r="G82" s="49">
        <f t="shared" ref="G82" si="14">AVERAGE(G74:G81)</f>
        <v>46.3531829625</v>
      </c>
      <c r="H82" s="49">
        <f t="shared" ref="H82" si="15">AVERAGE(H74:H81)</f>
        <v>50.892008037500013</v>
      </c>
      <c r="I82" s="50">
        <f t="shared" ref="I82" si="16">AVERAGE(I74:I81)</f>
        <v>46.593470387499998</v>
      </c>
    </row>
    <row r="83" spans="1:9" ht="18.5" thickBot="1">
      <c r="A83" s="51" t="s">
        <v>7</v>
      </c>
      <c r="B83" s="52">
        <f>STDEV(B74:B81)/COUNT(B74:B81)^0.5</f>
        <v>0.75095691102550266</v>
      </c>
      <c r="C83" s="53">
        <f t="shared" ref="C83:I83" si="17">STDEV(C74:C81)/COUNT(C74:C81)^0.5</f>
        <v>1.2948150579353908</v>
      </c>
      <c r="D83" s="53">
        <f t="shared" si="17"/>
        <v>0.84217693295570573</v>
      </c>
      <c r="E83" s="54">
        <f t="shared" si="17"/>
        <v>1.4769110155006366</v>
      </c>
      <c r="F83" s="52">
        <f t="shared" si="17"/>
        <v>0.76479679629981712</v>
      </c>
      <c r="G83" s="53">
        <f t="shared" si="17"/>
        <v>0.85974096242834741</v>
      </c>
      <c r="H83" s="53">
        <f t="shared" si="17"/>
        <v>1.4610791450589637</v>
      </c>
      <c r="I83" s="54">
        <f t="shared" si="17"/>
        <v>0.92533460278029911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43C50-BE8C-441C-89FD-71AFF2073829}">
  <dimension ref="A1:W35"/>
  <sheetViews>
    <sheetView tabSelected="1" zoomScale="44" workbookViewId="0">
      <selection activeCell="AA20" sqref="AA20"/>
    </sheetView>
  </sheetViews>
  <sheetFormatPr defaultRowHeight="18"/>
  <cols>
    <col min="1" max="23" width="12.58203125" customWidth="1"/>
  </cols>
  <sheetData>
    <row r="1" spans="1:23" ht="18.5" thickBot="1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ht="18.5" thickBot="1">
      <c r="A2" s="80" t="s">
        <v>53</v>
      </c>
      <c r="B2" s="91" t="s">
        <v>0</v>
      </c>
      <c r="C2" s="90"/>
      <c r="D2" s="90"/>
      <c r="E2" s="90"/>
      <c r="F2" s="90"/>
      <c r="G2" s="90"/>
      <c r="H2" s="90"/>
      <c r="I2" s="90"/>
      <c r="J2" s="90"/>
      <c r="K2" s="95"/>
      <c r="L2" s="95"/>
      <c r="M2" s="90" t="s">
        <v>1</v>
      </c>
      <c r="N2" s="90"/>
      <c r="O2" s="90"/>
      <c r="P2" s="90"/>
      <c r="Q2" s="90"/>
      <c r="R2" s="90"/>
      <c r="S2" s="90"/>
      <c r="T2" s="90"/>
      <c r="U2" s="90"/>
      <c r="V2" s="90"/>
      <c r="W2" s="96"/>
    </row>
    <row r="3" spans="1:23" ht="18.5" thickBot="1">
      <c r="A3" s="81"/>
      <c r="B3" s="92" t="s">
        <v>40</v>
      </c>
      <c r="C3" s="72" t="s">
        <v>54</v>
      </c>
      <c r="D3" s="98" t="s">
        <v>55</v>
      </c>
      <c r="E3" s="71" t="s">
        <v>41</v>
      </c>
      <c r="F3" s="69" t="s">
        <v>42</v>
      </c>
      <c r="G3" s="69" t="s">
        <v>43</v>
      </c>
      <c r="H3" s="69" t="s">
        <v>44</v>
      </c>
      <c r="I3" s="69" t="s">
        <v>45</v>
      </c>
      <c r="J3" s="76" t="s">
        <v>46</v>
      </c>
      <c r="K3" s="92" t="s">
        <v>47</v>
      </c>
      <c r="L3" s="72" t="s">
        <v>48</v>
      </c>
      <c r="M3" s="98" t="s">
        <v>40</v>
      </c>
      <c r="N3" s="79" t="s">
        <v>54</v>
      </c>
      <c r="O3" s="69" t="s">
        <v>55</v>
      </c>
      <c r="P3" s="71" t="s">
        <v>41</v>
      </c>
      <c r="Q3" s="69" t="s">
        <v>42</v>
      </c>
      <c r="R3" s="69" t="s">
        <v>43</v>
      </c>
      <c r="S3" s="69" t="s">
        <v>44</v>
      </c>
      <c r="T3" s="69" t="s">
        <v>45</v>
      </c>
      <c r="U3" s="69" t="s">
        <v>46</v>
      </c>
      <c r="V3" s="69" t="s">
        <v>47</v>
      </c>
      <c r="W3" s="70" t="s">
        <v>48</v>
      </c>
    </row>
    <row r="4" spans="1:23">
      <c r="A4" s="82" t="s">
        <v>49</v>
      </c>
      <c r="B4" s="87">
        <v>29.3</v>
      </c>
      <c r="C4" s="73">
        <v>0.5</v>
      </c>
      <c r="D4" s="97">
        <v>15.38804</v>
      </c>
      <c r="E4" s="67">
        <v>22.84066</v>
      </c>
      <c r="F4" s="68">
        <v>0.36128199999999999</v>
      </c>
      <c r="G4" s="68">
        <v>185.4</v>
      </c>
      <c r="H4" s="68">
        <v>159.84</v>
      </c>
      <c r="I4" s="68">
        <v>17.55</v>
      </c>
      <c r="J4" s="77">
        <v>1150.1300000000001</v>
      </c>
      <c r="K4" s="87">
        <v>0.91329499999999997</v>
      </c>
      <c r="L4" s="73">
        <v>0.19848199999999999</v>
      </c>
      <c r="M4" s="97">
        <v>25.6</v>
      </c>
      <c r="N4" s="67">
        <v>1.8</v>
      </c>
      <c r="O4" s="68">
        <v>27.40109</v>
      </c>
      <c r="P4" s="68">
        <v>20.452809999999999</v>
      </c>
      <c r="Q4" s="68">
        <v>0.32756190000000002</v>
      </c>
      <c r="R4" s="68">
        <v>126.8</v>
      </c>
      <c r="S4" s="68">
        <v>113.59</v>
      </c>
      <c r="T4" s="68">
        <v>10.01</v>
      </c>
      <c r="U4" s="68">
        <v>1103.8699999999999</v>
      </c>
      <c r="V4" s="68">
        <v>1.2077227269999999</v>
      </c>
      <c r="W4" s="78">
        <v>0.26807999999999998</v>
      </c>
    </row>
    <row r="5" spans="1:23">
      <c r="A5" s="83"/>
      <c r="B5" s="88">
        <v>31.2</v>
      </c>
      <c r="C5" s="74">
        <v>2.4</v>
      </c>
      <c r="D5" s="93">
        <v>17.115390000000001</v>
      </c>
      <c r="E5" s="64">
        <v>23.305430000000001</v>
      </c>
      <c r="F5" s="4">
        <v>0.385133</v>
      </c>
      <c r="G5" s="4">
        <v>178.8</v>
      </c>
      <c r="H5" s="4">
        <v>156.02000000000001</v>
      </c>
      <c r="I5" s="4">
        <v>17.190000000000001</v>
      </c>
      <c r="J5" s="57">
        <v>1164.58</v>
      </c>
      <c r="K5" s="88">
        <v>0.92852800000000002</v>
      </c>
      <c r="L5" s="74">
        <v>0.20229900000000001</v>
      </c>
      <c r="M5" s="93">
        <v>25.4</v>
      </c>
      <c r="N5" s="64">
        <v>1.6</v>
      </c>
      <c r="O5" s="4">
        <v>36.703499999999998</v>
      </c>
      <c r="P5" s="4">
        <v>20.1526</v>
      </c>
      <c r="Q5" s="4">
        <v>0.32674815000000001</v>
      </c>
      <c r="R5" s="4">
        <v>121.6</v>
      </c>
      <c r="S5" s="4">
        <v>92.87</v>
      </c>
      <c r="T5" s="4">
        <v>7.03</v>
      </c>
      <c r="U5" s="4">
        <v>1084.07</v>
      </c>
      <c r="V5" s="4">
        <v>1.1745337659999999</v>
      </c>
      <c r="W5" s="16">
        <v>0.26350499999999999</v>
      </c>
    </row>
    <row r="6" spans="1:23">
      <c r="A6" s="83"/>
      <c r="B6" s="88">
        <v>30.7</v>
      </c>
      <c r="C6" s="74">
        <v>0</v>
      </c>
      <c r="D6" s="93">
        <v>24.364000000000001</v>
      </c>
      <c r="E6" s="64">
        <v>23.832609999999999</v>
      </c>
      <c r="F6" s="4">
        <v>0.37151600000000001</v>
      </c>
      <c r="G6" s="4">
        <v>214.8</v>
      </c>
      <c r="H6" s="4">
        <v>159.31</v>
      </c>
      <c r="I6" s="4">
        <v>18.329999999999998</v>
      </c>
      <c r="J6" s="57">
        <v>1125.29</v>
      </c>
      <c r="K6" s="88">
        <v>0.92838699999999996</v>
      </c>
      <c r="L6" s="74">
        <v>0.188606</v>
      </c>
      <c r="M6" s="93">
        <v>26</v>
      </c>
      <c r="N6" s="64">
        <v>1.4</v>
      </c>
      <c r="O6" s="4">
        <v>26.816050000000001</v>
      </c>
      <c r="P6" s="4">
        <v>20.669339999999998</v>
      </c>
      <c r="Q6" s="4">
        <v>0.33060394999999998</v>
      </c>
      <c r="R6" s="4">
        <v>122</v>
      </c>
      <c r="S6" s="4">
        <v>100.73</v>
      </c>
      <c r="T6" s="4">
        <v>8.4700000000000006</v>
      </c>
      <c r="U6" s="4">
        <v>1094.06</v>
      </c>
      <c r="V6" s="4">
        <v>1.0963922079999999</v>
      </c>
      <c r="W6" s="16">
        <v>0.23703299999999999</v>
      </c>
    </row>
    <row r="7" spans="1:23">
      <c r="A7" s="83"/>
      <c r="B7" s="88">
        <v>33.9</v>
      </c>
      <c r="C7" s="74">
        <v>2.1</v>
      </c>
      <c r="D7" s="93">
        <v>14.02492</v>
      </c>
      <c r="E7" s="64">
        <v>24.00826</v>
      </c>
      <c r="F7" s="4">
        <v>0.40133400000000002</v>
      </c>
      <c r="G7" s="4">
        <v>192</v>
      </c>
      <c r="H7" s="4">
        <v>156.56</v>
      </c>
      <c r="I7" s="4">
        <v>17.48</v>
      </c>
      <c r="J7" s="57">
        <v>1137.48</v>
      </c>
      <c r="K7" s="88">
        <v>1.0706249999999999</v>
      </c>
      <c r="L7" s="74">
        <v>0.199405</v>
      </c>
      <c r="M7" s="93">
        <v>27.3</v>
      </c>
      <c r="N7" s="64">
        <v>2.6</v>
      </c>
      <c r="O7" s="4">
        <v>31.40438</v>
      </c>
      <c r="P7" s="4">
        <v>20.606120000000001</v>
      </c>
      <c r="Q7" s="4">
        <v>0.35476124999999997</v>
      </c>
      <c r="R7" s="4">
        <v>120</v>
      </c>
      <c r="S7" s="4">
        <v>91.25</v>
      </c>
      <c r="T7" s="4">
        <v>7.93</v>
      </c>
      <c r="U7" s="4">
        <v>1105.19</v>
      </c>
      <c r="V7" s="4">
        <v>1.1663461040000001</v>
      </c>
      <c r="W7" s="16">
        <v>0.24363099999999999</v>
      </c>
    </row>
    <row r="8" spans="1:23">
      <c r="A8" s="83"/>
      <c r="B8" s="88">
        <v>30.1</v>
      </c>
      <c r="C8" s="74">
        <v>2.7</v>
      </c>
      <c r="D8" s="93">
        <v>12.05208</v>
      </c>
      <c r="E8" s="64">
        <v>23.557400000000001</v>
      </c>
      <c r="F8" s="4">
        <v>0.38706200000000002</v>
      </c>
      <c r="G8" s="4">
        <v>190.4</v>
      </c>
      <c r="H8" s="4">
        <v>112.41</v>
      </c>
      <c r="I8" s="4">
        <v>12.13</v>
      </c>
      <c r="J8" s="57">
        <v>1181.75</v>
      </c>
      <c r="K8" s="88">
        <v>0.906775</v>
      </c>
      <c r="L8" s="74">
        <v>0.19449</v>
      </c>
      <c r="M8" s="93">
        <v>26.7</v>
      </c>
      <c r="N8" s="64">
        <v>1.5</v>
      </c>
      <c r="O8" s="4">
        <v>25.28923</v>
      </c>
      <c r="P8" s="4">
        <v>21.265840000000001</v>
      </c>
      <c r="Q8" s="4">
        <v>0.32011054999999999</v>
      </c>
      <c r="R8" s="4">
        <v>116.2</v>
      </c>
      <c r="S8" s="4">
        <v>96.72</v>
      </c>
      <c r="T8" s="4">
        <v>7.12</v>
      </c>
      <c r="U8" s="4">
        <v>1095.5999999999999</v>
      </c>
      <c r="V8" s="4">
        <v>1.222292208</v>
      </c>
      <c r="W8" s="16">
        <v>0.26732699999999998</v>
      </c>
    </row>
    <row r="9" spans="1:23">
      <c r="A9" s="83"/>
      <c r="B9" s="88">
        <v>31.2</v>
      </c>
      <c r="C9" s="74">
        <v>1.1000000000000001</v>
      </c>
      <c r="D9" s="93">
        <v>17.912310000000002</v>
      </c>
      <c r="E9" s="64">
        <v>24.498139999999999</v>
      </c>
      <c r="F9" s="4">
        <v>0.40118100000000001</v>
      </c>
      <c r="G9" s="4">
        <v>178</v>
      </c>
      <c r="H9" s="4">
        <v>151.75</v>
      </c>
      <c r="I9" s="4">
        <v>16.36</v>
      </c>
      <c r="J9" s="57">
        <v>1187.3499999999999</v>
      </c>
      <c r="K9" s="88">
        <v>1.017196</v>
      </c>
      <c r="L9" s="74">
        <v>0.20424100000000001</v>
      </c>
      <c r="M9" s="93">
        <v>28</v>
      </c>
      <c r="N9" s="64">
        <v>2.2000000000000002</v>
      </c>
      <c r="O9" s="4">
        <v>26.558309999999999</v>
      </c>
      <c r="P9" s="4">
        <v>20.905000000000001</v>
      </c>
      <c r="Q9" s="4">
        <v>0.34014129999999998</v>
      </c>
      <c r="R9" s="4">
        <v>106</v>
      </c>
      <c r="S9" s="4">
        <v>123.68</v>
      </c>
      <c r="T9" s="4">
        <v>10.94</v>
      </c>
      <c r="U9" s="4">
        <v>1078.75</v>
      </c>
      <c r="V9" s="4">
        <v>1.146431169</v>
      </c>
      <c r="W9" s="16">
        <v>0.24990499999999999</v>
      </c>
    </row>
    <row r="10" spans="1:23">
      <c r="A10" s="83"/>
      <c r="B10" s="88">
        <v>30</v>
      </c>
      <c r="C10" s="74">
        <v>1.6</v>
      </c>
      <c r="D10" s="93">
        <v>16.257429999999999</v>
      </c>
      <c r="E10" s="64">
        <v>23.306999999999999</v>
      </c>
      <c r="F10" s="4">
        <v>0.35149589999999997</v>
      </c>
      <c r="G10" s="4">
        <v>189.2</v>
      </c>
      <c r="H10" s="4">
        <v>114.74</v>
      </c>
      <c r="I10" s="4">
        <v>14.05</v>
      </c>
      <c r="J10" s="57">
        <v>1122.3699999999999</v>
      </c>
      <c r="K10" s="88">
        <v>0.88332500000000003</v>
      </c>
      <c r="L10" s="74">
        <v>0.18063899999999999</v>
      </c>
      <c r="M10" s="93">
        <v>27.2</v>
      </c>
      <c r="N10" s="64">
        <v>2.6</v>
      </c>
      <c r="O10" s="4">
        <v>26.771560000000001</v>
      </c>
      <c r="P10" s="4">
        <v>19.849229999999999</v>
      </c>
      <c r="Q10" s="4">
        <v>0.30338399999999999</v>
      </c>
      <c r="R10" s="4">
        <v>120.6</v>
      </c>
      <c r="S10" s="4">
        <v>110.68</v>
      </c>
      <c r="T10" s="4">
        <v>10.19</v>
      </c>
      <c r="U10" s="4">
        <v>1078.3599999999999</v>
      </c>
      <c r="V10" s="4">
        <v>1.1454064939999999</v>
      </c>
      <c r="W10" s="16">
        <v>0.25179400000000002</v>
      </c>
    </row>
    <row r="11" spans="1:23" ht="18.5" thickBot="1">
      <c r="A11" s="84"/>
      <c r="B11" s="88">
        <v>31.3</v>
      </c>
      <c r="C11" s="74">
        <v>1.7</v>
      </c>
      <c r="D11" s="93">
        <v>21.041029999999999</v>
      </c>
      <c r="E11" s="64">
        <v>24.41216</v>
      </c>
      <c r="F11" s="4">
        <v>0.39001000000000002</v>
      </c>
      <c r="G11" s="4">
        <v>201.6</v>
      </c>
      <c r="H11" s="4">
        <v>129.54</v>
      </c>
      <c r="I11" s="4">
        <v>13.93</v>
      </c>
      <c r="J11" s="57">
        <v>1161.98</v>
      </c>
      <c r="K11" s="88">
        <v>0.99481900000000001</v>
      </c>
      <c r="L11" s="74">
        <v>0.205377</v>
      </c>
      <c r="M11" s="93">
        <v>28.4</v>
      </c>
      <c r="N11" s="64">
        <v>2.9</v>
      </c>
      <c r="O11" s="4">
        <v>29.650079999999999</v>
      </c>
      <c r="P11" s="4">
        <v>20.988420000000001</v>
      </c>
      <c r="Q11" s="4">
        <v>0.33812399999999998</v>
      </c>
      <c r="R11" s="4">
        <v>119</v>
      </c>
      <c r="S11" s="4">
        <v>129.44999999999999</v>
      </c>
      <c r="T11" s="4">
        <v>12.61</v>
      </c>
      <c r="U11" s="4">
        <v>1078.05</v>
      </c>
      <c r="V11" s="4">
        <v>1.2091162339999999</v>
      </c>
      <c r="W11" s="16">
        <v>0.256214</v>
      </c>
    </row>
    <row r="12" spans="1:23">
      <c r="A12" s="85" t="s">
        <v>50</v>
      </c>
      <c r="B12" s="88">
        <v>23.8</v>
      </c>
      <c r="C12" s="74">
        <v>-4.3</v>
      </c>
      <c r="D12" s="93">
        <v>20.936599999999999</v>
      </c>
      <c r="E12" s="64">
        <v>17.806709999999999</v>
      </c>
      <c r="F12" s="4">
        <v>0.28449400000000002</v>
      </c>
      <c r="G12" s="4">
        <v>133.6</v>
      </c>
      <c r="H12" s="4">
        <v>151.5</v>
      </c>
      <c r="I12" s="4">
        <v>17.93</v>
      </c>
      <c r="J12" s="57">
        <v>1073</v>
      </c>
      <c r="K12" s="88">
        <v>0.75068699999999999</v>
      </c>
      <c r="L12" s="74">
        <v>0.16455400000000001</v>
      </c>
      <c r="M12" s="93">
        <v>22.5</v>
      </c>
      <c r="N12" s="64">
        <v>1.9</v>
      </c>
      <c r="O12" s="4">
        <v>36.902180000000001</v>
      </c>
      <c r="P12" s="4">
        <v>17.051490000000001</v>
      </c>
      <c r="Q12" s="4">
        <v>0.27419539999999998</v>
      </c>
      <c r="R12" s="4">
        <v>94.2</v>
      </c>
      <c r="S12" s="4">
        <v>84.87</v>
      </c>
      <c r="T12" s="4">
        <v>6.95</v>
      </c>
      <c r="U12" s="4">
        <v>1055.98</v>
      </c>
      <c r="V12" s="4">
        <v>0.89167857100000003</v>
      </c>
      <c r="W12" s="16">
        <v>0.20496</v>
      </c>
    </row>
    <row r="13" spans="1:23">
      <c r="A13" s="83"/>
      <c r="B13" s="88">
        <v>24.6</v>
      </c>
      <c r="C13" s="74">
        <v>-5.0999999999999996</v>
      </c>
      <c r="D13" s="93">
        <v>15.91643</v>
      </c>
      <c r="E13" s="64">
        <v>17.6707</v>
      </c>
      <c r="F13" s="4">
        <v>0.27866600000000002</v>
      </c>
      <c r="G13" s="4">
        <v>139.19999999999999</v>
      </c>
      <c r="H13" s="4">
        <v>92.13</v>
      </c>
      <c r="I13" s="4">
        <v>11.25</v>
      </c>
      <c r="J13" s="57">
        <v>1061.99</v>
      </c>
      <c r="K13" s="88">
        <v>0.70632099999999998</v>
      </c>
      <c r="L13" s="74">
        <v>0.14990500000000001</v>
      </c>
      <c r="M13" s="93">
        <v>25.3</v>
      </c>
      <c r="N13" s="64">
        <v>1.1000000000000001</v>
      </c>
      <c r="O13" s="4">
        <v>34.131230000000002</v>
      </c>
      <c r="P13" s="4">
        <v>20.70035</v>
      </c>
      <c r="Q13" s="4">
        <v>0.29492930000000001</v>
      </c>
      <c r="R13" s="4">
        <v>96.4</v>
      </c>
      <c r="S13" s="4">
        <v>139.11000000000001</v>
      </c>
      <c r="T13" s="4">
        <v>12.77</v>
      </c>
      <c r="U13" s="4">
        <v>1072.3699999999999</v>
      </c>
      <c r="V13" s="4">
        <v>1.049055844</v>
      </c>
      <c r="W13" s="16">
        <v>0.22425800000000001</v>
      </c>
    </row>
    <row r="14" spans="1:23">
      <c r="A14" s="83"/>
      <c r="B14" s="88">
        <v>19.3</v>
      </c>
      <c r="C14" s="74">
        <v>-9.8000000000000007</v>
      </c>
      <c r="D14" s="93">
        <v>19.107980000000001</v>
      </c>
      <c r="E14" s="64">
        <v>14.454969999999999</v>
      </c>
      <c r="F14" s="4">
        <v>0.225406</v>
      </c>
      <c r="G14" s="4">
        <v>153</v>
      </c>
      <c r="H14" s="4">
        <v>101.27</v>
      </c>
      <c r="I14" s="4">
        <v>12.64</v>
      </c>
      <c r="J14" s="57">
        <v>997.82</v>
      </c>
      <c r="K14" s="88">
        <v>0.61638800000000005</v>
      </c>
      <c r="L14" s="74">
        <v>0.12787999999999999</v>
      </c>
      <c r="M14" s="93">
        <v>24</v>
      </c>
      <c r="N14" s="64">
        <v>1.4</v>
      </c>
      <c r="O14" s="4">
        <v>33.086739999999999</v>
      </c>
      <c r="P14" s="4">
        <v>18.834779999999999</v>
      </c>
      <c r="Q14" s="4">
        <v>0.28402569999999999</v>
      </c>
      <c r="R14" s="4">
        <v>93.6</v>
      </c>
      <c r="S14" s="4">
        <v>103.96</v>
      </c>
      <c r="T14" s="4">
        <v>8.7200000000000006</v>
      </c>
      <c r="U14" s="4">
        <v>1066.6400000000001</v>
      </c>
      <c r="V14" s="4">
        <v>1.026245455</v>
      </c>
      <c r="W14" s="16">
        <v>0.21448999999999999</v>
      </c>
    </row>
    <row r="15" spans="1:23">
      <c r="A15" s="83"/>
      <c r="B15" s="88">
        <v>22.9</v>
      </c>
      <c r="C15" s="74">
        <v>-7.1</v>
      </c>
      <c r="D15" s="93">
        <v>17.063099999999999</v>
      </c>
      <c r="E15" s="64">
        <v>17.371700000000001</v>
      </c>
      <c r="F15" s="4">
        <v>0.28392400000000001</v>
      </c>
      <c r="G15" s="4">
        <v>150.6</v>
      </c>
      <c r="H15" s="4">
        <v>119.3</v>
      </c>
      <c r="I15" s="4">
        <v>14.32</v>
      </c>
      <c r="J15" s="57">
        <v>1045.68</v>
      </c>
      <c r="K15" s="88">
        <v>0.74080800000000002</v>
      </c>
      <c r="L15" s="74">
        <v>0.152003</v>
      </c>
      <c r="M15" s="93">
        <v>24.2</v>
      </c>
      <c r="N15" s="64">
        <v>1.2</v>
      </c>
      <c r="O15" s="4">
        <v>33.214350000000003</v>
      </c>
      <c r="P15" s="4">
        <v>19.550270000000001</v>
      </c>
      <c r="Q15" s="4">
        <v>0.29395549999999998</v>
      </c>
      <c r="R15" s="4">
        <v>77.599999999999994</v>
      </c>
      <c r="S15" s="4">
        <v>135.65</v>
      </c>
      <c r="T15" s="4">
        <v>12.71</v>
      </c>
      <c r="U15" s="4">
        <v>1064.8399999999999</v>
      </c>
      <c r="V15" s="4">
        <v>1.1226142859999999</v>
      </c>
      <c r="W15" s="16">
        <v>0.230211</v>
      </c>
    </row>
    <row r="16" spans="1:23">
      <c r="A16" s="83"/>
      <c r="B16" s="88">
        <v>21.1</v>
      </c>
      <c r="C16" s="74">
        <v>-6</v>
      </c>
      <c r="D16" s="93">
        <v>17.979769999999998</v>
      </c>
      <c r="E16" s="64">
        <v>16.195419999999999</v>
      </c>
      <c r="F16" s="4">
        <v>0.24355209999999999</v>
      </c>
      <c r="G16" s="4">
        <v>135.19999999999999</v>
      </c>
      <c r="H16" s="4">
        <v>102.23</v>
      </c>
      <c r="I16" s="4">
        <v>11.5</v>
      </c>
      <c r="J16" s="57">
        <v>1032.8699999999999</v>
      </c>
      <c r="K16" s="88">
        <v>0.637799</v>
      </c>
      <c r="L16" s="74">
        <v>0.135884</v>
      </c>
      <c r="M16" s="93">
        <v>24.9</v>
      </c>
      <c r="N16" s="64">
        <v>1.9</v>
      </c>
      <c r="O16" s="4">
        <v>30.970330000000001</v>
      </c>
      <c r="P16" s="4">
        <v>20.066549999999999</v>
      </c>
      <c r="Q16" s="4">
        <v>0.28289799999999998</v>
      </c>
      <c r="R16" s="4">
        <v>94.2</v>
      </c>
      <c r="S16" s="4">
        <v>135.83000000000001</v>
      </c>
      <c r="T16" s="4">
        <v>13.7</v>
      </c>
      <c r="U16" s="4">
        <v>997.49</v>
      </c>
      <c r="V16" s="4">
        <v>1.0907285710000001</v>
      </c>
      <c r="W16" s="16">
        <v>0.23275899999999999</v>
      </c>
    </row>
    <row r="17" spans="1:23">
      <c r="A17" s="83"/>
      <c r="B17" s="88">
        <v>21.2</v>
      </c>
      <c r="C17" s="74">
        <v>-7.4</v>
      </c>
      <c r="D17" s="93">
        <v>20.758320000000001</v>
      </c>
      <c r="E17" s="64">
        <v>15.782220000000001</v>
      </c>
      <c r="F17" s="4">
        <v>0.24049980000000001</v>
      </c>
      <c r="G17" s="4">
        <v>138.80000000000001</v>
      </c>
      <c r="H17" s="4">
        <v>152.24</v>
      </c>
      <c r="I17" s="4">
        <v>20.55</v>
      </c>
      <c r="J17" s="57">
        <v>975.37</v>
      </c>
      <c r="K17" s="88">
        <v>0.64571199999999995</v>
      </c>
      <c r="L17" s="74">
        <v>0.126164</v>
      </c>
      <c r="M17" s="93">
        <v>25.1</v>
      </c>
      <c r="N17" s="64">
        <v>2</v>
      </c>
      <c r="O17" s="4">
        <v>25.24671</v>
      </c>
      <c r="P17" s="4">
        <v>18.99531</v>
      </c>
      <c r="Q17" s="4">
        <v>0.28037899999999999</v>
      </c>
      <c r="R17" s="4">
        <v>97.6</v>
      </c>
      <c r="S17" s="4">
        <v>133.69999999999999</v>
      </c>
      <c r="T17" s="4">
        <v>12.8</v>
      </c>
      <c r="U17" s="4">
        <v>1046.7</v>
      </c>
      <c r="V17" s="4">
        <v>1.0664506490000001</v>
      </c>
      <c r="W17" s="16">
        <v>0.24540799999999999</v>
      </c>
    </row>
    <row r="18" spans="1:23">
      <c r="A18" s="83"/>
      <c r="B18" s="88">
        <v>23</v>
      </c>
      <c r="C18" s="74">
        <v>-5.7</v>
      </c>
      <c r="D18" s="93">
        <v>23.98471</v>
      </c>
      <c r="E18" s="64">
        <v>16.719930000000002</v>
      </c>
      <c r="F18" s="4">
        <v>0.26769359999999998</v>
      </c>
      <c r="G18" s="4">
        <v>136.4</v>
      </c>
      <c r="H18" s="4">
        <v>116.5</v>
      </c>
      <c r="I18" s="4">
        <v>15.37</v>
      </c>
      <c r="J18" s="57">
        <v>1036.82</v>
      </c>
      <c r="K18" s="88">
        <v>0.78778800000000004</v>
      </c>
      <c r="L18" s="74">
        <v>0.16662299999999999</v>
      </c>
      <c r="M18" s="93">
        <v>24.2</v>
      </c>
      <c r="N18" s="64">
        <v>2</v>
      </c>
      <c r="O18" s="4">
        <v>56.076839999999997</v>
      </c>
      <c r="P18" s="4">
        <v>17.44624</v>
      </c>
      <c r="Q18" s="4">
        <v>0.26444699999999999</v>
      </c>
      <c r="R18" s="4">
        <v>99</v>
      </c>
      <c r="S18" s="4">
        <v>89.54</v>
      </c>
      <c r="T18" s="4">
        <v>7.34</v>
      </c>
      <c r="U18" s="4">
        <v>1026.9100000000001</v>
      </c>
      <c r="V18" s="4">
        <v>1.1128337660000001</v>
      </c>
      <c r="W18" s="16">
        <v>0.24085100000000001</v>
      </c>
    </row>
    <row r="19" spans="1:23" ht="18.5" thickBot="1">
      <c r="A19" s="86"/>
      <c r="B19" s="88">
        <v>24.4</v>
      </c>
      <c r="C19" s="74">
        <v>-7</v>
      </c>
      <c r="D19" s="93">
        <v>25.649439999999998</v>
      </c>
      <c r="E19" s="64">
        <v>16.62942</v>
      </c>
      <c r="F19" s="4">
        <v>0.25878030000000002</v>
      </c>
      <c r="G19" s="4">
        <v>136.19999999999999</v>
      </c>
      <c r="H19" s="4">
        <v>129.71</v>
      </c>
      <c r="I19" s="4">
        <v>17.45</v>
      </c>
      <c r="J19" s="57">
        <v>976.61</v>
      </c>
      <c r="K19" s="88">
        <v>0.73839500000000002</v>
      </c>
      <c r="L19" s="74">
        <v>0.13916899999999999</v>
      </c>
      <c r="M19" s="93">
        <v>25.5</v>
      </c>
      <c r="N19" s="64">
        <v>3</v>
      </c>
      <c r="O19" s="4">
        <v>43.607520000000001</v>
      </c>
      <c r="P19" s="4">
        <v>19.392749999999999</v>
      </c>
      <c r="Q19" s="4">
        <v>0.28895900000000002</v>
      </c>
      <c r="R19" s="4">
        <v>93.2</v>
      </c>
      <c r="S19" s="4">
        <v>109.97</v>
      </c>
      <c r="T19" s="4">
        <v>9.74</v>
      </c>
      <c r="U19" s="4">
        <v>1036.43</v>
      </c>
      <c r="V19" s="4">
        <v>1.0327694810000001</v>
      </c>
      <c r="W19" s="16">
        <v>0.22461400000000001</v>
      </c>
    </row>
    <row r="20" spans="1:23">
      <c r="A20" s="82" t="s">
        <v>51</v>
      </c>
      <c r="B20" s="88">
        <v>29.8</v>
      </c>
      <c r="C20" s="74">
        <v>2.8</v>
      </c>
      <c r="D20" s="93">
        <v>26.691389999999998</v>
      </c>
      <c r="E20" s="64">
        <v>22.683710000000001</v>
      </c>
      <c r="F20" s="4">
        <v>0.37362499999999998</v>
      </c>
      <c r="G20" s="4">
        <v>201.6</v>
      </c>
      <c r="H20" s="4">
        <v>125.33</v>
      </c>
      <c r="I20" s="4">
        <v>14.27</v>
      </c>
      <c r="J20" s="57">
        <v>1150.6099999999999</v>
      </c>
      <c r="K20" s="88">
        <v>0.89039500000000005</v>
      </c>
      <c r="L20" s="74">
        <v>0.18239900000000001</v>
      </c>
      <c r="M20" s="93">
        <v>24</v>
      </c>
      <c r="N20" s="64">
        <v>-0.9</v>
      </c>
      <c r="O20" s="4">
        <v>35.952730000000003</v>
      </c>
      <c r="P20" s="4">
        <v>19.584070000000001</v>
      </c>
      <c r="Q20" s="4">
        <v>0.31691589999999997</v>
      </c>
      <c r="R20" s="4">
        <v>125</v>
      </c>
      <c r="S20" s="4">
        <v>75.63</v>
      </c>
      <c r="T20" s="4">
        <v>5.52</v>
      </c>
      <c r="U20" s="4">
        <v>1093.8699999999999</v>
      </c>
      <c r="V20" s="4">
        <v>1.0515558439999999</v>
      </c>
      <c r="W20" s="16">
        <v>0.24147399999999999</v>
      </c>
    </row>
    <row r="21" spans="1:23">
      <c r="A21" s="83"/>
      <c r="B21" s="88">
        <v>29.1</v>
      </c>
      <c r="C21" s="74">
        <v>1.6</v>
      </c>
      <c r="D21" s="93">
        <v>23.609649999999998</v>
      </c>
      <c r="E21" s="64">
        <v>21.400980000000001</v>
      </c>
      <c r="F21" s="4">
        <v>0.35232000000000002</v>
      </c>
      <c r="G21" s="4">
        <v>185</v>
      </c>
      <c r="H21" s="4">
        <v>137.03</v>
      </c>
      <c r="I21" s="4">
        <v>15.85</v>
      </c>
      <c r="J21" s="57">
        <v>1136.42</v>
      </c>
      <c r="K21" s="88">
        <v>0.90278700000000001</v>
      </c>
      <c r="L21" s="74">
        <v>0.18948200000000001</v>
      </c>
      <c r="M21" s="93">
        <v>23.8</v>
      </c>
      <c r="N21" s="64">
        <v>0.8</v>
      </c>
      <c r="O21" s="4">
        <v>40.082120000000003</v>
      </c>
      <c r="P21" s="4">
        <v>20.358529999999998</v>
      </c>
      <c r="Q21" s="4">
        <v>0.31918144999999998</v>
      </c>
      <c r="R21" s="4">
        <v>123.6</v>
      </c>
      <c r="S21" s="4">
        <v>99.07</v>
      </c>
      <c r="T21" s="4">
        <v>8.57</v>
      </c>
      <c r="U21" s="4">
        <v>1053.48</v>
      </c>
      <c r="V21" s="4">
        <v>1.0218909089999999</v>
      </c>
      <c r="W21" s="16">
        <v>0.222746</v>
      </c>
    </row>
    <row r="22" spans="1:23">
      <c r="A22" s="83"/>
      <c r="B22" s="88">
        <v>28.9</v>
      </c>
      <c r="C22" s="74">
        <v>1.2</v>
      </c>
      <c r="D22" s="93">
        <v>21.251059999999999</v>
      </c>
      <c r="E22" s="64">
        <v>21.308810000000001</v>
      </c>
      <c r="F22" s="4">
        <v>0.37036999999999998</v>
      </c>
      <c r="G22" s="4">
        <v>198.6</v>
      </c>
      <c r="H22" s="4">
        <v>166.89</v>
      </c>
      <c r="I22" s="4">
        <v>18.420000000000002</v>
      </c>
      <c r="J22" s="57">
        <v>1183.31</v>
      </c>
      <c r="K22" s="88">
        <v>0.94559099999999996</v>
      </c>
      <c r="L22" s="74">
        <v>0.197292</v>
      </c>
      <c r="M22" s="93">
        <v>24.3</v>
      </c>
      <c r="N22" s="64">
        <v>-1.1000000000000001</v>
      </c>
      <c r="O22" s="4">
        <v>34.969940000000001</v>
      </c>
      <c r="P22" s="4">
        <v>19.007020000000001</v>
      </c>
      <c r="Q22" s="4">
        <v>0.32687925000000001</v>
      </c>
      <c r="R22" s="4">
        <v>125.6</v>
      </c>
      <c r="S22" s="4">
        <v>118.55</v>
      </c>
      <c r="T22" s="4">
        <v>10.15</v>
      </c>
      <c r="U22" s="4">
        <v>1122.81</v>
      </c>
      <c r="V22" s="4">
        <v>1.0771889610000001</v>
      </c>
      <c r="W22" s="16">
        <v>0.25088899999999997</v>
      </c>
    </row>
    <row r="23" spans="1:23">
      <c r="A23" s="83"/>
      <c r="B23" s="88">
        <v>32</v>
      </c>
      <c r="C23" s="74">
        <v>3</v>
      </c>
      <c r="D23" s="93">
        <v>34.914160000000003</v>
      </c>
      <c r="E23" s="64">
        <v>22.69229</v>
      </c>
      <c r="F23" s="4">
        <v>0.38205099999999997</v>
      </c>
      <c r="G23" s="4">
        <v>198.6</v>
      </c>
      <c r="H23" s="4">
        <v>140.19999999999999</v>
      </c>
      <c r="I23" s="4">
        <v>15.37</v>
      </c>
      <c r="J23" s="57">
        <v>1157.78</v>
      </c>
      <c r="K23" s="88">
        <v>0.90781000000000001</v>
      </c>
      <c r="L23" s="74">
        <v>0.18747800000000001</v>
      </c>
      <c r="M23" s="93">
        <v>24.5</v>
      </c>
      <c r="N23" s="64">
        <v>-0.9</v>
      </c>
      <c r="O23" s="4">
        <v>39.565910000000002</v>
      </c>
      <c r="P23" s="4">
        <v>19.24466</v>
      </c>
      <c r="Q23" s="4">
        <v>0.30267074999999999</v>
      </c>
      <c r="R23" s="4">
        <v>130.19999999999999</v>
      </c>
      <c r="S23" s="4">
        <v>113.9</v>
      </c>
      <c r="T23" s="4">
        <v>9.98</v>
      </c>
      <c r="U23" s="4">
        <v>1115.17</v>
      </c>
      <c r="V23" s="4">
        <v>1.1147707790000001</v>
      </c>
      <c r="W23" s="16">
        <v>0.26822000000000001</v>
      </c>
    </row>
    <row r="24" spans="1:23">
      <c r="A24" s="83"/>
      <c r="B24" s="88">
        <v>31.4</v>
      </c>
      <c r="C24" s="74">
        <v>-0.4</v>
      </c>
      <c r="D24" s="93">
        <v>18.947109999999999</v>
      </c>
      <c r="E24" s="64">
        <v>24.039449999999999</v>
      </c>
      <c r="F24" s="4">
        <v>0.37509999999999999</v>
      </c>
      <c r="G24" s="4">
        <v>200</v>
      </c>
      <c r="H24" s="4">
        <v>161.36000000000001</v>
      </c>
      <c r="I24" s="4">
        <v>18.920000000000002</v>
      </c>
      <c r="J24" s="57">
        <v>1132.95</v>
      </c>
      <c r="K24" s="88">
        <v>0.96344200000000002</v>
      </c>
      <c r="L24" s="74">
        <v>0.191715</v>
      </c>
      <c r="M24" s="93">
        <v>26.2</v>
      </c>
      <c r="N24" s="64">
        <v>-0.3</v>
      </c>
      <c r="O24" s="4">
        <v>37.231540000000003</v>
      </c>
      <c r="P24" s="4">
        <v>20.385359999999999</v>
      </c>
      <c r="Q24" s="4">
        <v>0.35736435</v>
      </c>
      <c r="R24" s="4">
        <v>125.6</v>
      </c>
      <c r="S24" s="4">
        <v>130.12</v>
      </c>
      <c r="T24" s="4">
        <v>11.35</v>
      </c>
      <c r="U24" s="4">
        <v>1107.05</v>
      </c>
      <c r="V24" s="4">
        <v>1.2247370129999999</v>
      </c>
      <c r="W24" s="16">
        <v>0.28475600000000001</v>
      </c>
    </row>
    <row r="25" spans="1:23">
      <c r="A25" s="83"/>
      <c r="B25" s="88">
        <v>34.6</v>
      </c>
      <c r="C25" s="74">
        <v>1.2</v>
      </c>
      <c r="D25" s="93">
        <v>24.59713</v>
      </c>
      <c r="E25" s="64">
        <v>25.4712</v>
      </c>
      <c r="F25" s="4">
        <v>0.395339</v>
      </c>
      <c r="G25" s="4">
        <v>186.6</v>
      </c>
      <c r="H25" s="4">
        <v>135.6</v>
      </c>
      <c r="I25" s="4">
        <v>17.21</v>
      </c>
      <c r="J25" s="57">
        <v>1101.5</v>
      </c>
      <c r="K25" s="88">
        <v>0.93782299999999996</v>
      </c>
      <c r="L25" s="74">
        <v>0.176844</v>
      </c>
      <c r="M25" s="93">
        <v>24.6</v>
      </c>
      <c r="N25" s="64">
        <v>1.5</v>
      </c>
      <c r="O25" s="4">
        <v>38.115600000000001</v>
      </c>
      <c r="P25" s="4">
        <v>20.21396</v>
      </c>
      <c r="Q25" s="4">
        <v>0.30150199999999999</v>
      </c>
      <c r="R25" s="4">
        <v>126.8</v>
      </c>
      <c r="S25" s="4">
        <v>94.38</v>
      </c>
      <c r="T25" s="4">
        <v>8.08</v>
      </c>
      <c r="U25" s="4">
        <v>1057.98</v>
      </c>
      <c r="V25" s="4">
        <v>1.02025974</v>
      </c>
      <c r="W25" s="16">
        <v>0.227548</v>
      </c>
    </row>
    <row r="26" spans="1:23">
      <c r="A26" s="83"/>
      <c r="B26" s="88">
        <v>30.3</v>
      </c>
      <c r="C26" s="74">
        <v>0.9</v>
      </c>
      <c r="D26" s="93">
        <v>18.9193</v>
      </c>
      <c r="E26" s="64">
        <v>23.60136</v>
      </c>
      <c r="F26" s="4">
        <v>0.35378569999999998</v>
      </c>
      <c r="G26" s="4">
        <v>194.2</v>
      </c>
      <c r="H26" s="4">
        <v>146.94</v>
      </c>
      <c r="I26" s="4">
        <v>16.98</v>
      </c>
      <c r="J26" s="57">
        <v>1132.6099999999999</v>
      </c>
      <c r="K26" s="88">
        <v>0.93803800000000004</v>
      </c>
      <c r="L26" s="74">
        <v>0.20232900000000001</v>
      </c>
      <c r="M26" s="93">
        <v>25.4</v>
      </c>
      <c r="N26" s="64">
        <v>1.4</v>
      </c>
      <c r="O26" s="4">
        <v>38.200110000000002</v>
      </c>
      <c r="P26" s="4">
        <v>19.452300000000001</v>
      </c>
      <c r="Q26" s="4">
        <v>0.30715500000000001</v>
      </c>
      <c r="R26" s="4">
        <v>126.2</v>
      </c>
      <c r="S26" s="4">
        <v>114.86</v>
      </c>
      <c r="T26" s="4">
        <v>11.09</v>
      </c>
      <c r="U26" s="4">
        <v>1048.45</v>
      </c>
      <c r="V26" s="4">
        <v>1.0288012989999999</v>
      </c>
      <c r="W26" s="16">
        <v>0.226494</v>
      </c>
    </row>
    <row r="27" spans="1:23" ht="18.5" thickBot="1">
      <c r="A27" s="84"/>
      <c r="B27" s="88">
        <v>33.6</v>
      </c>
      <c r="C27" s="74">
        <v>3.2</v>
      </c>
      <c r="D27" s="93">
        <v>35.941290000000002</v>
      </c>
      <c r="E27" s="64">
        <v>24.154250000000001</v>
      </c>
      <c r="F27" s="4">
        <v>0.40746840000000001</v>
      </c>
      <c r="G27" s="4">
        <v>181.2</v>
      </c>
      <c r="H27" s="4">
        <v>150.87</v>
      </c>
      <c r="I27" s="4">
        <v>16.28</v>
      </c>
      <c r="J27" s="57">
        <v>1125.83</v>
      </c>
      <c r="K27" s="88">
        <v>0.91669199999999995</v>
      </c>
      <c r="L27" s="74">
        <v>0.19251399999999999</v>
      </c>
      <c r="M27" s="93">
        <v>26.3</v>
      </c>
      <c r="N27" s="64">
        <v>0</v>
      </c>
      <c r="O27" s="4">
        <v>37.551870000000001</v>
      </c>
      <c r="P27" s="4">
        <v>20.818729999999999</v>
      </c>
      <c r="Q27" s="4">
        <v>0.304344</v>
      </c>
      <c r="R27" s="4">
        <v>127.6</v>
      </c>
      <c r="S27" s="4">
        <v>72.86</v>
      </c>
      <c r="T27" s="4">
        <v>5.44</v>
      </c>
      <c r="U27" s="4">
        <v>1054.74</v>
      </c>
      <c r="V27" s="4">
        <v>1.095277922</v>
      </c>
      <c r="W27" s="16">
        <v>0.24819099999999999</v>
      </c>
    </row>
    <row r="28" spans="1:23">
      <c r="A28" s="85" t="s">
        <v>52</v>
      </c>
      <c r="B28" s="88">
        <v>23.3</v>
      </c>
      <c r="C28" s="74">
        <v>-3.7</v>
      </c>
      <c r="D28" s="93">
        <v>21.812909999999999</v>
      </c>
      <c r="E28" s="64">
        <v>16.647849999999998</v>
      </c>
      <c r="F28" s="4">
        <v>0.27186399999999999</v>
      </c>
      <c r="G28" s="4">
        <v>148.4</v>
      </c>
      <c r="H28" s="4">
        <v>81.040000000000006</v>
      </c>
      <c r="I28" s="4">
        <v>10.93</v>
      </c>
      <c r="J28" s="57">
        <v>1064.6199999999999</v>
      </c>
      <c r="K28" s="88">
        <v>0.67917300000000003</v>
      </c>
      <c r="L28" s="74">
        <v>0.141236</v>
      </c>
      <c r="M28" s="93">
        <v>22.2</v>
      </c>
      <c r="N28" s="64">
        <v>0.5</v>
      </c>
      <c r="O28" s="4">
        <v>41.512390000000003</v>
      </c>
      <c r="P28" s="4">
        <v>17.91621</v>
      </c>
      <c r="Q28" s="4">
        <v>0.27789405</v>
      </c>
      <c r="R28" s="4">
        <v>87.8</v>
      </c>
      <c r="S28" s="4">
        <v>111.37</v>
      </c>
      <c r="T28" s="4">
        <v>11.17</v>
      </c>
      <c r="U28" s="4">
        <v>1059.69</v>
      </c>
      <c r="V28" s="4">
        <v>0.93089090900000004</v>
      </c>
      <c r="W28" s="16">
        <v>0.21393599999999999</v>
      </c>
    </row>
    <row r="29" spans="1:23">
      <c r="A29" s="83"/>
      <c r="B29" s="88">
        <v>23.5</v>
      </c>
      <c r="C29" s="74">
        <v>-3.6</v>
      </c>
      <c r="D29" s="93">
        <v>18.98902</v>
      </c>
      <c r="E29" s="64">
        <v>17.006150000000002</v>
      </c>
      <c r="F29" s="4">
        <v>0.28808899999999998</v>
      </c>
      <c r="G29" s="4">
        <v>134.6</v>
      </c>
      <c r="H29" s="4">
        <v>81.25</v>
      </c>
      <c r="I29" s="4">
        <v>10.9</v>
      </c>
      <c r="J29" s="57">
        <v>1051.77</v>
      </c>
      <c r="K29" s="88">
        <v>0.73308899999999999</v>
      </c>
      <c r="L29" s="74">
        <v>0.15498200000000001</v>
      </c>
      <c r="M29" s="93">
        <v>22.9</v>
      </c>
      <c r="N29" s="64">
        <v>0.8</v>
      </c>
      <c r="O29" s="4">
        <v>34.449039999999997</v>
      </c>
      <c r="P29" s="4">
        <v>18.351489999999998</v>
      </c>
      <c r="Q29" s="4">
        <v>0.26685284999999997</v>
      </c>
      <c r="R29" s="4">
        <v>84</v>
      </c>
      <c r="S29" s="4">
        <v>159.91999999999999</v>
      </c>
      <c r="T29" s="4">
        <v>16.16</v>
      </c>
      <c r="U29" s="4">
        <v>1045.05</v>
      </c>
      <c r="V29" s="4">
        <v>1.008253896</v>
      </c>
      <c r="W29" s="16">
        <v>0.23110800000000001</v>
      </c>
    </row>
    <row r="30" spans="1:23">
      <c r="A30" s="83"/>
      <c r="B30" s="88">
        <v>23.5</v>
      </c>
      <c r="C30" s="74">
        <v>-4.4000000000000004</v>
      </c>
      <c r="D30" s="93">
        <v>23.158919999999998</v>
      </c>
      <c r="E30" s="64">
        <v>16.365320000000001</v>
      </c>
      <c r="F30" s="4">
        <v>0.27325899999999997</v>
      </c>
      <c r="G30" s="4">
        <v>126</v>
      </c>
      <c r="H30" s="4">
        <v>120.74</v>
      </c>
      <c r="I30" s="4">
        <v>14.27</v>
      </c>
      <c r="J30" s="57">
        <v>1098.45</v>
      </c>
      <c r="K30" s="88">
        <v>0.78690599999999999</v>
      </c>
      <c r="L30" s="74">
        <v>0.16875599999999999</v>
      </c>
      <c r="M30" s="93">
        <v>21.9</v>
      </c>
      <c r="N30" s="64">
        <v>-0.7</v>
      </c>
      <c r="O30" s="4">
        <v>67.939859999999996</v>
      </c>
      <c r="P30" s="4">
        <v>17.58306</v>
      </c>
      <c r="Q30" s="4">
        <v>0.27154384999999998</v>
      </c>
      <c r="R30" s="4">
        <v>99</v>
      </c>
      <c r="S30" s="4">
        <v>148.24</v>
      </c>
      <c r="T30" s="4">
        <v>14.63</v>
      </c>
      <c r="U30" s="4">
        <v>1048.07</v>
      </c>
      <c r="V30" s="4">
        <v>0.92423051899999997</v>
      </c>
      <c r="W30" s="16">
        <v>0.21698999999999999</v>
      </c>
    </row>
    <row r="31" spans="1:23">
      <c r="A31" s="83"/>
      <c r="B31" s="88">
        <v>24.2</v>
      </c>
      <c r="C31" s="74">
        <v>-4.4000000000000004</v>
      </c>
      <c r="D31" s="93">
        <v>34.747450000000001</v>
      </c>
      <c r="E31" s="64">
        <v>17.931370000000001</v>
      </c>
      <c r="F31" s="4">
        <v>0.29468299999999997</v>
      </c>
      <c r="G31" s="4">
        <v>135.6</v>
      </c>
      <c r="H31" s="4">
        <v>96.27</v>
      </c>
      <c r="I31" s="4">
        <v>12.06</v>
      </c>
      <c r="J31" s="57">
        <v>1088.68</v>
      </c>
      <c r="K31" s="88">
        <v>0.76494499999999999</v>
      </c>
      <c r="L31" s="74">
        <v>0.162858</v>
      </c>
      <c r="M31" s="93">
        <v>23</v>
      </c>
      <c r="N31" s="64">
        <v>0.2</v>
      </c>
      <c r="O31" s="4">
        <v>43.800759999999997</v>
      </c>
      <c r="P31" s="4">
        <v>17.633790000000001</v>
      </c>
      <c r="Q31" s="4">
        <v>0.27736675</v>
      </c>
      <c r="R31" s="4">
        <v>89.2</v>
      </c>
      <c r="S31" s="4">
        <v>141.05000000000001</v>
      </c>
      <c r="T31" s="4">
        <v>14.28</v>
      </c>
      <c r="U31" s="4">
        <v>1038.6500000000001</v>
      </c>
      <c r="V31" s="4">
        <v>0.950688961</v>
      </c>
      <c r="W31" s="16">
        <v>0.21326500000000001</v>
      </c>
    </row>
    <row r="32" spans="1:23">
      <c r="A32" s="83"/>
      <c r="B32" s="88">
        <v>24.8</v>
      </c>
      <c r="C32" s="74">
        <v>-7.7</v>
      </c>
      <c r="D32" s="93">
        <v>19.839189999999999</v>
      </c>
      <c r="E32" s="64">
        <v>18.128309999999999</v>
      </c>
      <c r="F32" s="4">
        <v>0.302454</v>
      </c>
      <c r="G32" s="4">
        <v>139.80000000000001</v>
      </c>
      <c r="H32" s="4">
        <v>88.03</v>
      </c>
      <c r="I32" s="4">
        <v>11.9</v>
      </c>
      <c r="J32" s="57">
        <v>1060.06</v>
      </c>
      <c r="K32" s="88">
        <v>0.68075200000000002</v>
      </c>
      <c r="L32" s="74">
        <v>0.13806499999999999</v>
      </c>
      <c r="M32" s="93">
        <v>23.2</v>
      </c>
      <c r="N32" s="64">
        <v>-1.3</v>
      </c>
      <c r="O32" s="4">
        <v>32.843209999999999</v>
      </c>
      <c r="P32" s="4">
        <v>17.75478</v>
      </c>
      <c r="Q32" s="4">
        <v>0.27984900000000001</v>
      </c>
      <c r="R32" s="4">
        <v>85.8</v>
      </c>
      <c r="S32" s="4">
        <v>127.46</v>
      </c>
      <c r="T32" s="4">
        <v>11.67</v>
      </c>
      <c r="U32" s="4">
        <v>1023.42</v>
      </c>
      <c r="V32" s="4">
        <v>1.151225325</v>
      </c>
      <c r="W32" s="16">
        <v>0.25412699999999999</v>
      </c>
    </row>
    <row r="33" spans="1:23">
      <c r="A33" s="83"/>
      <c r="B33" s="88">
        <v>20.6</v>
      </c>
      <c r="C33" s="74">
        <v>-12</v>
      </c>
      <c r="D33" s="93">
        <v>28.060790000000001</v>
      </c>
      <c r="E33" s="64">
        <v>14.82156</v>
      </c>
      <c r="F33" s="4">
        <v>0.22649</v>
      </c>
      <c r="G33" s="4">
        <v>118.6</v>
      </c>
      <c r="H33" s="4">
        <v>92.09</v>
      </c>
      <c r="I33" s="4">
        <v>14.05</v>
      </c>
      <c r="J33" s="57">
        <v>1000.37</v>
      </c>
      <c r="K33" s="88">
        <v>0.597777</v>
      </c>
      <c r="L33" s="74">
        <v>0.114181</v>
      </c>
      <c r="M33" s="93">
        <v>22.9</v>
      </c>
      <c r="N33" s="64">
        <v>-0.3</v>
      </c>
      <c r="O33" s="4">
        <v>39.766739999999999</v>
      </c>
      <c r="P33" s="4">
        <v>16.273610000000001</v>
      </c>
      <c r="Q33" s="4">
        <v>0.25614500000000001</v>
      </c>
      <c r="R33" s="4">
        <v>90.4</v>
      </c>
      <c r="S33" s="4">
        <v>116.58</v>
      </c>
      <c r="T33" s="4">
        <v>11.66</v>
      </c>
      <c r="U33" s="4">
        <v>997.22</v>
      </c>
      <c r="V33" s="4">
        <v>0.86783116900000001</v>
      </c>
      <c r="W33" s="16">
        <v>0.193554</v>
      </c>
    </row>
    <row r="34" spans="1:23">
      <c r="A34" s="83"/>
      <c r="B34" s="88">
        <v>22.1</v>
      </c>
      <c r="C34" s="74">
        <v>-4.9000000000000004</v>
      </c>
      <c r="D34" s="93">
        <v>26.179559999999999</v>
      </c>
      <c r="E34" s="64">
        <v>16.832360000000001</v>
      </c>
      <c r="F34" s="4">
        <v>0.28410659999999999</v>
      </c>
      <c r="G34" s="4">
        <v>126.6</v>
      </c>
      <c r="H34" s="4">
        <v>55.9</v>
      </c>
      <c r="I34" s="4">
        <v>8.16</v>
      </c>
      <c r="J34" s="57">
        <v>1098.3800000000001</v>
      </c>
      <c r="K34" s="88">
        <v>0.70833599999999997</v>
      </c>
      <c r="L34" s="74">
        <v>0.158111</v>
      </c>
      <c r="M34" s="93">
        <v>23.3</v>
      </c>
      <c r="N34" s="64">
        <v>-0.4</v>
      </c>
      <c r="O34" s="4">
        <v>43.869779999999999</v>
      </c>
      <c r="P34" s="4">
        <v>18.59563</v>
      </c>
      <c r="Q34" s="4">
        <v>0.28988799999999998</v>
      </c>
      <c r="R34" s="4">
        <v>95.8</v>
      </c>
      <c r="S34" s="4">
        <v>119.75</v>
      </c>
      <c r="T34" s="4">
        <v>11.1</v>
      </c>
      <c r="U34" s="4">
        <v>1028.46</v>
      </c>
      <c r="V34" s="4">
        <v>0.90236493500000003</v>
      </c>
      <c r="W34" s="16">
        <v>0.20797399999999999</v>
      </c>
    </row>
    <row r="35" spans="1:23" ht="18.5" thickBot="1">
      <c r="A35" s="84"/>
      <c r="B35" s="89">
        <v>20.7</v>
      </c>
      <c r="C35" s="75">
        <v>-9.4</v>
      </c>
      <c r="D35" s="94">
        <v>35.679079999999999</v>
      </c>
      <c r="E35" s="65">
        <v>14.786759999999999</v>
      </c>
      <c r="F35" s="59">
        <v>0.24132010000000001</v>
      </c>
      <c r="G35" s="59">
        <v>132.19999999999999</v>
      </c>
      <c r="H35" s="59">
        <v>87.32</v>
      </c>
      <c r="I35" s="59">
        <v>11.78</v>
      </c>
      <c r="J35" s="60">
        <v>1053.83</v>
      </c>
      <c r="K35" s="89">
        <v>0.68836699999999995</v>
      </c>
      <c r="L35" s="75">
        <v>0.14513499999999999</v>
      </c>
      <c r="M35" s="94">
        <v>22.7</v>
      </c>
      <c r="N35" s="65">
        <v>-2</v>
      </c>
      <c r="O35" s="59">
        <v>42.627899999999997</v>
      </c>
      <c r="P35" s="59">
        <v>17.366990000000001</v>
      </c>
      <c r="Q35" s="59">
        <v>0.26961099999999999</v>
      </c>
      <c r="R35" s="59">
        <v>97.4</v>
      </c>
      <c r="S35" s="59">
        <v>117.59</v>
      </c>
      <c r="T35" s="59">
        <v>11.14</v>
      </c>
      <c r="U35" s="59">
        <v>1042.02</v>
      </c>
      <c r="V35" s="59">
        <v>0.91799155799999999</v>
      </c>
      <c r="W35" s="61">
        <v>0.212085</v>
      </c>
    </row>
  </sheetData>
  <mergeCells count="6">
    <mergeCell ref="A4:A11"/>
    <mergeCell ref="A12:A19"/>
    <mergeCell ref="A20:A27"/>
    <mergeCell ref="A28:A35"/>
    <mergeCell ref="B2:J2"/>
    <mergeCell ref="M2:W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 1</vt:lpstr>
      <vt:lpstr>Fig 2</vt:lpstr>
      <vt:lpstr>Fig 3</vt:lpstr>
      <vt:lpstr>Fig 4</vt:lpstr>
      <vt:lpstr>S 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優哉 水上</dc:creator>
  <cp:lastModifiedBy>優哉 水上</cp:lastModifiedBy>
  <dcterms:created xsi:type="dcterms:W3CDTF">2024-08-20T01:45:19Z</dcterms:created>
  <dcterms:modified xsi:type="dcterms:W3CDTF">2024-08-28T06:56:17Z</dcterms:modified>
</cp:coreProperties>
</file>